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7795" windowHeight="11820" activeTab="1"/>
  </bookViews>
  <sheets>
    <sheet name="crhg over cr (C-CM)" sheetId="1" r:id="rId1"/>
    <sheet name="hg vs ref  (C-CM)" sheetId="2" r:id="rId2"/>
  </sheets>
  <definedNames>
    <definedName name="_xlnm._FilterDatabase" localSheetId="0" hidden="1">'crhg over cr (C-CM)'!$F$7:$F$312</definedName>
    <definedName name="_xlnm._FilterDatabase" localSheetId="1" hidden="1">'hg vs ref  (C-CM)'!$B$7:$B$176</definedName>
  </definedNames>
  <calcPr calcId="145621"/>
</workbook>
</file>

<file path=xl/sharedStrings.xml><?xml version="1.0" encoding="utf-8"?>
<sst xmlns="http://schemas.openxmlformats.org/spreadsheetml/2006/main" count="1846" uniqueCount="669">
  <si>
    <t xml:space="preserve">Gene name </t>
  </si>
  <si>
    <t>Abbreviation</t>
  </si>
  <si>
    <t>01 METABOLISM</t>
  </si>
  <si>
    <t>01.05 C-compound and carbohydrate metabolism</t>
  </si>
  <si>
    <t>AN2177</t>
  </si>
  <si>
    <t>AN2665</t>
  </si>
  <si>
    <t>AN2666</t>
  </si>
  <si>
    <t>AN7120</t>
  </si>
  <si>
    <t>AN7866</t>
  </si>
  <si>
    <t>AN6836</t>
  </si>
  <si>
    <t>AN8400</t>
  </si>
  <si>
    <t>AN1677</t>
  </si>
  <si>
    <t>AN8979</t>
  </si>
  <si>
    <t>AN4825</t>
  </si>
  <si>
    <t>AN10277</t>
  </si>
  <si>
    <t>AN0034</t>
  </si>
  <si>
    <t>AN0895</t>
  </si>
  <si>
    <t>AN8934</t>
  </si>
  <si>
    <t>AN2591</t>
  </si>
  <si>
    <t>AN8985</t>
  </si>
  <si>
    <t>AN9345</t>
  </si>
  <si>
    <t>AN8981</t>
  </si>
  <si>
    <t>AN0649</t>
  </si>
  <si>
    <t>AN7287</t>
  </si>
  <si>
    <t>AN6649</t>
  </si>
  <si>
    <t>AN9027</t>
  </si>
  <si>
    <t>AN7915</t>
  </si>
  <si>
    <t>AN7111</t>
  </si>
  <si>
    <t>AN11778</t>
  </si>
  <si>
    <t>AN8112</t>
  </si>
  <si>
    <t>AN11941</t>
  </si>
  <si>
    <t>AN6985</t>
  </si>
  <si>
    <t>AN5860</t>
  </si>
  <si>
    <t>AN8390</t>
  </si>
  <si>
    <t>AN6037</t>
  </si>
  <si>
    <t>AN3883</t>
  </si>
  <si>
    <t>AN8349</t>
  </si>
  <si>
    <t>AN10423</t>
  </si>
  <si>
    <t>AN8593</t>
  </si>
  <si>
    <t>AN2358</t>
  </si>
  <si>
    <t>AN1418</t>
  </si>
  <si>
    <t>AN6650</t>
  </si>
  <si>
    <t>AN1548</t>
  </si>
  <si>
    <t>AN2840</t>
  </si>
  <si>
    <t>AN7194</t>
  </si>
  <si>
    <t>AN2746</t>
  </si>
  <si>
    <t>AN5044</t>
  </si>
  <si>
    <t>AN8733</t>
  </si>
  <si>
    <t>AN6915</t>
  </si>
  <si>
    <t>AN3836</t>
  </si>
  <si>
    <t>AN7588</t>
  </si>
  <si>
    <t>AN8110</t>
  </si>
  <si>
    <t>AN0443</t>
  </si>
  <si>
    <t>AN10402</t>
  </si>
  <si>
    <t>AN9011</t>
  </si>
  <si>
    <t>AN0058</t>
  </si>
  <si>
    <t>AN1103</t>
  </si>
  <si>
    <t>AN6057</t>
  </si>
  <si>
    <t>AN2374</t>
  </si>
  <si>
    <t>AN5275</t>
  </si>
  <si>
    <t>AN1140</t>
  </si>
  <si>
    <t>AN11028</t>
  </si>
  <si>
    <t>AN9288</t>
  </si>
  <si>
    <t>AN1015</t>
  </si>
  <si>
    <t>AN10671</t>
  </si>
  <si>
    <t>AN5650</t>
  </si>
  <si>
    <t>AN3764</t>
  </si>
  <si>
    <t>AN3639</t>
  </si>
  <si>
    <t>AN2593</t>
  </si>
  <si>
    <t>AN0788</t>
  </si>
  <si>
    <t>AN10844</t>
  </si>
  <si>
    <t>AN2334</t>
  </si>
  <si>
    <t>AN9032</t>
  </si>
  <si>
    <t>AN3414</t>
  </si>
  <si>
    <t>AN3790</t>
  </si>
  <si>
    <t>AN3220</t>
  </si>
  <si>
    <t>AN8123</t>
  </si>
  <si>
    <t>AN5547</t>
  </si>
  <si>
    <t>AN1772</t>
  </si>
  <si>
    <t>AN4336</t>
  </si>
  <si>
    <t>AN1428</t>
  </si>
  <si>
    <t>AN6130</t>
  </si>
  <si>
    <t>AN7269</t>
  </si>
  <si>
    <t>AN11085</t>
  </si>
  <si>
    <t>AN1643</t>
  </si>
  <si>
    <t>AN0712</t>
  </si>
  <si>
    <t>AN8898</t>
  </si>
  <si>
    <t>AN4659</t>
  </si>
  <si>
    <t>AN5545</t>
  </si>
  <si>
    <t>AN5669</t>
  </si>
  <si>
    <t>AN5257</t>
  </si>
  <si>
    <t>AN7228</t>
  </si>
  <si>
    <t>AN8099</t>
  </si>
  <si>
    <t>AN9276</t>
  </si>
  <si>
    <t>AN8401</t>
  </si>
  <si>
    <t>AN5565</t>
  </si>
  <si>
    <t>AN7648</t>
  </si>
  <si>
    <t>AN7274</t>
  </si>
  <si>
    <t>AN10274</t>
  </si>
  <si>
    <t>AN6817</t>
  </si>
  <si>
    <t>AN8467</t>
  </si>
  <si>
    <t>AN4035</t>
  </si>
  <si>
    <t>AN1257</t>
  </si>
  <si>
    <t>AN8444</t>
  </si>
  <si>
    <t>AN6703</t>
  </si>
  <si>
    <t>AN3017</t>
  </si>
  <si>
    <t>AN9295</t>
  </si>
  <si>
    <t>AN6808</t>
  </si>
  <si>
    <t>AN3991</t>
  </si>
  <si>
    <t>AN4230</t>
  </si>
  <si>
    <t>AN11078</t>
  </si>
  <si>
    <t>AN4823</t>
  </si>
  <si>
    <t>AN6429</t>
  </si>
  <si>
    <t>AN3990</t>
  </si>
  <si>
    <t>AN2813</t>
  </si>
  <si>
    <t>AN7911</t>
  </si>
  <si>
    <t>AN4109</t>
  </si>
  <si>
    <t>AN1604</t>
  </si>
  <si>
    <t>AN7349</t>
  </si>
  <si>
    <t>AN6923</t>
  </si>
  <si>
    <t>AN6472</t>
  </si>
  <si>
    <t>AN2942</t>
  </si>
  <si>
    <t>AN10217</t>
  </si>
  <si>
    <t>AN2470</t>
  </si>
  <si>
    <t>AN8502</t>
  </si>
  <si>
    <t>AN8657</t>
  </si>
  <si>
    <t>AN3312</t>
  </si>
  <si>
    <t>AN5295</t>
  </si>
  <si>
    <t>AN9010</t>
  </si>
  <si>
    <t>AN10075</t>
  </si>
  <si>
    <t>AN5833</t>
  </si>
  <si>
    <t>AN12291</t>
  </si>
  <si>
    <t>AN7663</t>
  </si>
  <si>
    <t>AN6195</t>
  </si>
  <si>
    <t>AN10582</t>
  </si>
  <si>
    <t>AN8010</t>
  </si>
  <si>
    <t>AN2663</t>
  </si>
  <si>
    <t>AN2424</t>
  </si>
  <si>
    <t>AN2045</t>
  </si>
  <si>
    <t>AN10492</t>
  </si>
  <si>
    <t>AN7396</t>
  </si>
  <si>
    <t>AN0245</t>
  </si>
  <si>
    <t>AN11143</t>
  </si>
  <si>
    <t>AN5864</t>
  </si>
  <si>
    <t>AN4507</t>
  </si>
  <si>
    <t>AN11177</t>
  </si>
  <si>
    <t>AN2631</t>
  </si>
  <si>
    <t>AN3632</t>
  </si>
  <si>
    <t>AN2794</t>
  </si>
  <si>
    <t>AN6395</t>
  </si>
  <si>
    <t>AN11185</t>
  </si>
  <si>
    <t>AN6095</t>
  </si>
  <si>
    <t>AN6778</t>
  </si>
  <si>
    <t>AN3835</t>
  </si>
  <si>
    <t>AN9064</t>
  </si>
  <si>
    <t>AN3837</t>
  </si>
  <si>
    <t>AN11979</t>
  </si>
  <si>
    <t>AN2815</t>
  </si>
  <si>
    <t>AN7797</t>
  </si>
  <si>
    <t>AN4829</t>
  </si>
  <si>
    <t>AN11027</t>
  </si>
  <si>
    <t>AN3200</t>
  </si>
  <si>
    <t>AN2892</t>
  </si>
  <si>
    <t>AN8163</t>
  </si>
  <si>
    <t>AN5672</t>
  </si>
  <si>
    <t>AN3498</t>
  </si>
  <si>
    <t>AN6207</t>
  </si>
  <si>
    <t>AN5908</t>
  </si>
  <si>
    <t>AN7068</t>
  </si>
  <si>
    <t>AN6439</t>
  </si>
  <si>
    <t>AN4150</t>
  </si>
  <si>
    <t>AN4002</t>
  </si>
  <si>
    <t>AN6647</t>
  </si>
  <si>
    <t>AN8537</t>
  </si>
  <si>
    <t>AN10973</t>
  </si>
  <si>
    <t>AN7745</t>
  </si>
  <si>
    <t>AN7738</t>
  </si>
  <si>
    <t>AN0628</t>
  </si>
  <si>
    <t>AN10805</t>
  </si>
  <si>
    <t>AN3030</t>
  </si>
  <si>
    <t>AN8481</t>
  </si>
  <si>
    <t>AN10054</t>
  </si>
  <si>
    <t>AN11152</t>
  </si>
  <si>
    <t>AN0787</t>
  </si>
  <si>
    <t>AN5556</t>
  </si>
  <si>
    <t>AN8521</t>
  </si>
  <si>
    <t>AN5549</t>
  </si>
  <si>
    <t>AN2361</t>
  </si>
  <si>
    <t>AN8552</t>
  </si>
  <si>
    <t>AN3083</t>
  </si>
  <si>
    <t>AN3948</t>
  </si>
  <si>
    <t>AN0160</t>
  </si>
  <si>
    <t>AN11187</t>
  </si>
  <si>
    <t>AN1822</t>
  </si>
  <si>
    <t>AN10793</t>
  </si>
  <si>
    <t>AN1868</t>
  </si>
  <si>
    <t>AN7950</t>
  </si>
  <si>
    <t>AN10074</t>
  </si>
  <si>
    <t>AN0554</t>
  </si>
  <si>
    <t>AN8937</t>
  </si>
  <si>
    <t>AN7292</t>
  </si>
  <si>
    <t>AN2360</t>
  </si>
  <si>
    <t>AN5328</t>
  </si>
  <si>
    <t>AN11954</t>
  </si>
  <si>
    <t>AN4914</t>
  </si>
  <si>
    <t>AN1482</t>
  </si>
  <si>
    <t>AN10672</t>
  </si>
  <si>
    <t>AN4201</t>
  </si>
  <si>
    <t>AN0322</t>
  </si>
  <si>
    <t>AN1472</t>
  </si>
  <si>
    <t>AN1761</t>
  </si>
  <si>
    <t>AN4822</t>
  </si>
  <si>
    <t>AN2638</t>
  </si>
  <si>
    <t>AN6659</t>
  </si>
  <si>
    <t>AN7408</t>
  </si>
  <si>
    <t>AN8465</t>
  </si>
  <si>
    <t>AN12368</t>
  </si>
  <si>
    <t>AN7156</t>
  </si>
  <si>
    <t>AN6433</t>
  </si>
  <si>
    <t>AN8921</t>
  </si>
  <si>
    <t>AN0939</t>
  </si>
  <si>
    <t>AN1571</t>
  </si>
  <si>
    <t>AN3997</t>
  </si>
  <si>
    <t>AN11680</t>
  </si>
  <si>
    <t>AN8585</t>
  </si>
  <si>
    <t>AN2478</t>
  </si>
  <si>
    <t>AN5355</t>
  </si>
  <si>
    <t>AN9308</t>
  </si>
  <si>
    <t>AN0713</t>
  </si>
  <si>
    <t>AN6831</t>
  </si>
  <si>
    <t>AN7524</t>
  </si>
  <si>
    <t>AN10533</t>
  </si>
  <si>
    <t>AN10697</t>
  </si>
  <si>
    <t>AN0351</t>
  </si>
  <si>
    <t>AN9031</t>
  </si>
  <si>
    <t>AN3601</t>
  </si>
  <si>
    <t>AN12306</t>
  </si>
  <si>
    <t>AN2951</t>
  </si>
  <si>
    <t>AN12074</t>
  </si>
  <si>
    <t>AN10392</t>
  </si>
  <si>
    <t>AN0689</t>
  </si>
  <si>
    <t>AN4716</t>
  </si>
  <si>
    <t>AN3874</t>
  </si>
  <si>
    <t>AN11051</t>
  </si>
  <si>
    <t>AN1506</t>
  </si>
  <si>
    <t>AN2958</t>
  </si>
  <si>
    <t>AN4209</t>
  </si>
  <si>
    <t>AN2936</t>
  </si>
  <si>
    <t>AN7621</t>
  </si>
  <si>
    <t>AN1502</t>
  </si>
  <si>
    <t>AN2694</t>
  </si>
  <si>
    <t>AN1742</t>
  </si>
  <si>
    <t>AN7684</t>
  </si>
  <si>
    <t>AN7633</t>
  </si>
  <si>
    <t>AN10338</t>
  </si>
  <si>
    <t>AN2475</t>
  </si>
  <si>
    <t>AN2282</t>
  </si>
  <si>
    <t>AN2180</t>
  </si>
  <si>
    <t>AN0254</t>
  </si>
  <si>
    <t>AN11167</t>
  </si>
  <si>
    <t>AN2981</t>
  </si>
  <si>
    <t>AN7562</t>
  </si>
  <si>
    <t>AN10783</t>
  </si>
  <si>
    <t>AN0942</t>
  </si>
  <si>
    <t>AN0623</t>
  </si>
  <si>
    <t>AN4515</t>
  </si>
  <si>
    <t>AN3577</t>
  </si>
  <si>
    <t>AN10550</t>
  </si>
  <si>
    <t>AN8078</t>
  </si>
  <si>
    <t>AN3805</t>
  </si>
  <si>
    <t>AN8395</t>
  </si>
  <si>
    <t>AN0240</t>
  </si>
  <si>
    <t>AN9161</t>
  </si>
  <si>
    <t>AN3727</t>
  </si>
  <si>
    <t>AN1870</t>
  </si>
  <si>
    <t>AN8547</t>
  </si>
  <si>
    <t>AN11823</t>
  </si>
  <si>
    <t>AN6133</t>
  </si>
  <si>
    <t>AN8889</t>
  </si>
  <si>
    <t>AN1563</t>
  </si>
  <si>
    <t>AN0494</t>
  </si>
  <si>
    <t>AN7817</t>
  </si>
  <si>
    <t>AN8406</t>
  </si>
  <si>
    <t>AN12100</t>
  </si>
  <si>
    <t>AN3441</t>
  </si>
  <si>
    <t>AN3613</t>
  </si>
  <si>
    <t>AN0366</t>
  </si>
  <si>
    <t>AN7590</t>
  </si>
  <si>
    <t>AN8355</t>
  </si>
  <si>
    <t>AN10388</t>
  </si>
  <si>
    <t>AN1133</t>
  </si>
  <si>
    <t>AN6653</t>
  </si>
  <si>
    <t>AN1547</t>
  </si>
  <si>
    <t>AN9166</t>
  </si>
  <si>
    <t>AN8470</t>
  </si>
  <si>
    <t>AN6324</t>
  </si>
  <si>
    <t>AN6739</t>
  </si>
  <si>
    <t>AN7067</t>
  </si>
  <si>
    <t>AN4316</t>
  </si>
  <si>
    <t>AN8656</t>
  </si>
  <si>
    <t>AN1332</t>
  </si>
  <si>
    <t>AN8528</t>
  </si>
  <si>
    <t>AN8759</t>
  </si>
  <si>
    <t>AN2158</t>
  </si>
  <si>
    <t>AN2584</t>
  </si>
  <si>
    <t>AN8814</t>
  </si>
  <si>
    <t>AN4151</t>
  </si>
  <si>
    <t>AN5626</t>
  </si>
  <si>
    <t>AN8330</t>
  </si>
  <si>
    <t>AN3210</t>
  </si>
  <si>
    <t>AN8113</t>
  </si>
  <si>
    <t>AN9002</t>
  </si>
  <si>
    <t>AN7418</t>
  </si>
  <si>
    <t>AN4532</t>
  </si>
  <si>
    <t>AN2831</t>
  </si>
  <si>
    <t>AN12187</t>
  </si>
  <si>
    <t>AN1642</t>
  </si>
  <si>
    <t>AN8410</t>
  </si>
  <si>
    <t>AN7075</t>
  </si>
  <si>
    <t>AN7918</t>
  </si>
  <si>
    <t>AN2402</t>
  </si>
  <si>
    <t>AN3536</t>
  </si>
  <si>
    <t>AN8152</t>
  </si>
  <si>
    <t>AN10420</t>
  </si>
  <si>
    <t>AN4531</t>
  </si>
  <si>
    <t>AN3730</t>
  </si>
  <si>
    <t>AN7131</t>
  </si>
  <si>
    <t>AN5017</t>
  </si>
  <si>
    <t>AN9000</t>
  </si>
  <si>
    <t>AN2821</t>
  </si>
  <si>
    <t>AN8438</t>
  </si>
  <si>
    <t>AN8464</t>
  </si>
  <si>
    <t>AN1826</t>
  </si>
  <si>
    <t>AN5282</t>
  </si>
  <si>
    <t>AN4826</t>
  </si>
  <si>
    <t>AN5888</t>
  </si>
  <si>
    <t>AN8413</t>
  </si>
  <si>
    <t>AN1865</t>
  </si>
  <si>
    <t>AN5930</t>
  </si>
  <si>
    <t>AN7088</t>
  </si>
  <si>
    <t>AN9286</t>
  </si>
  <si>
    <t>AN11209</t>
  </si>
  <si>
    <t>AN8140</t>
  </si>
  <si>
    <t>AN3206</t>
  </si>
  <si>
    <t>AN7202</t>
  </si>
  <si>
    <t>AN5214</t>
  </si>
  <si>
    <t>AN3309</t>
  </si>
  <si>
    <t>AN3307</t>
  </si>
  <si>
    <t>AN6412</t>
  </si>
  <si>
    <t>AN2359</t>
  </si>
  <si>
    <t>AN4621</t>
  </si>
  <si>
    <t>AN2864</t>
  </si>
  <si>
    <t>AN9294</t>
  </si>
  <si>
    <t>AN3701</t>
  </si>
  <si>
    <t>AN0756</t>
  </si>
  <si>
    <t>AN11861</t>
  </si>
  <si>
    <t>AN1620</t>
  </si>
  <si>
    <t>AN3402</t>
  </si>
  <si>
    <t>AN8587</t>
  </si>
  <si>
    <t>AN3954</t>
  </si>
  <si>
    <t>AN4482</t>
  </si>
  <si>
    <t>AN4947</t>
  </si>
  <si>
    <t>AN10233</t>
  </si>
  <si>
    <t>AN5304</t>
  </si>
  <si>
    <t>AN3308</t>
  </si>
  <si>
    <t>AN7027</t>
  </si>
  <si>
    <t>AN2378</t>
  </si>
  <si>
    <t>AN8628</t>
  </si>
  <si>
    <t>AN6656</t>
  </si>
  <si>
    <t>AN4277</t>
  </si>
  <si>
    <t>AN10124</t>
  </si>
  <si>
    <t>AN2528</t>
  </si>
  <si>
    <t>AN7715</t>
  </si>
  <si>
    <t>AN9461</t>
  </si>
  <si>
    <t>AN5586</t>
  </si>
  <si>
    <t>AN12029</t>
  </si>
  <si>
    <t>AN5544</t>
  </si>
  <si>
    <t>Gene id</t>
  </si>
  <si>
    <t>sorbitol dehydrogenase</t>
  </si>
  <si>
    <t>sdhA</t>
  </si>
  <si>
    <t>dihydroxyacetone kinase</t>
  </si>
  <si>
    <t>dakA</t>
  </si>
  <si>
    <t>D-ribulokinase</t>
  </si>
  <si>
    <t>rbtA</t>
  </si>
  <si>
    <t>glucose-6-phosphate isomerase</t>
  </si>
  <si>
    <t>swoM</t>
  </si>
  <si>
    <t>2-methylcitrate synthase</t>
  </si>
  <si>
    <t>mcsA</t>
  </si>
  <si>
    <t>D-ribulose-phosphate-3 epimerase</t>
  </si>
  <si>
    <t>rpeA</t>
  </si>
  <si>
    <t>galactitol dehydrogenase</t>
  </si>
  <si>
    <t>ladB</t>
  </si>
  <si>
    <t>xylitol dehydrogenase</t>
  </si>
  <si>
    <t>xdhA</t>
  </si>
  <si>
    <t>L-glyceraldehyde reductase</t>
  </si>
  <si>
    <t>Citrate cycle</t>
  </si>
  <si>
    <t>L-rhamnonate dehydratase</t>
  </si>
  <si>
    <t>lraC</t>
  </si>
  <si>
    <t>L-rhamnose pathway</t>
  </si>
  <si>
    <t>hexokinase B</t>
  </si>
  <si>
    <t>hxkB</t>
  </si>
  <si>
    <t>hexokinase D</t>
  </si>
  <si>
    <t>hxkD</t>
  </si>
  <si>
    <t>glucose-6-phosphate-1-dehydrogenase</t>
  </si>
  <si>
    <t>gsdA</t>
  </si>
  <si>
    <t>PPP (Pentose Phosphate Pathway)</t>
  </si>
  <si>
    <t>Pentose Phosphate Pathway</t>
  </si>
  <si>
    <t>L-arabitol dehydrogenase</t>
  </si>
  <si>
    <t>ladA</t>
  </si>
  <si>
    <t>transaldolase</t>
  </si>
  <si>
    <t>pppA</t>
  </si>
  <si>
    <t>acuE</t>
  </si>
  <si>
    <t>malate synthase</t>
  </si>
  <si>
    <t>Pentose Catabolic Pathway</t>
  </si>
  <si>
    <t>Metabolic pathway</t>
  </si>
  <si>
    <t>Alternative D-galactose pathway</t>
  </si>
  <si>
    <t>Glycolysis</t>
  </si>
  <si>
    <t xml:space="preserve">Galacturonate </t>
  </si>
  <si>
    <t>Galacturonate</t>
  </si>
  <si>
    <t>6-phosphogluconate dehydrogenase</t>
  </si>
  <si>
    <t>gndA</t>
  </si>
  <si>
    <t xml:space="preserve">The genes with expression lower than 20 are considered low expressed and marked green. </t>
  </si>
  <si>
    <t>FunCat subclasse</t>
  </si>
  <si>
    <t>p-value</t>
  </si>
  <si>
    <t>Funcat classe</t>
  </si>
  <si>
    <t>Pathway</t>
  </si>
  <si>
    <t>PCP (Pentose Catabolic Pathway)</t>
  </si>
  <si>
    <t>Leloir pathway</t>
  </si>
  <si>
    <t>Mannose pathway</t>
  </si>
  <si>
    <t>Rhamnose pathway</t>
  </si>
  <si>
    <t>Galacturonic acid pathway</t>
  </si>
  <si>
    <t>Glucuronate inter.</t>
  </si>
  <si>
    <t>Citrate cycle (TCA)</t>
  </si>
  <si>
    <t xml:space="preserve">Number of genes </t>
  </si>
  <si>
    <t>putative α-1,4-glucosidase</t>
  </si>
  <si>
    <t xml:space="preserve">α-L-rhamnosidase </t>
  </si>
  <si>
    <t>RHA</t>
  </si>
  <si>
    <t>rhaA</t>
  </si>
  <si>
    <t>bglD</t>
  </si>
  <si>
    <t>putative β-glucosidase </t>
  </si>
  <si>
    <t xml:space="preserve">β-glucosidase </t>
  </si>
  <si>
    <t>bglB</t>
  </si>
  <si>
    <t>manF</t>
  </si>
  <si>
    <t xml:space="preserve">putative endo-β-1,4-mannanase </t>
  </si>
  <si>
    <t xml:space="preserve">β-xylosidase / α-L-arabinofuranosidase </t>
  </si>
  <si>
    <t>BXL</t>
  </si>
  <si>
    <t>bxlB</t>
  </si>
  <si>
    <t>rhgB</t>
  </si>
  <si>
    <t>putative rhamnogalacturonan hydrolase</t>
  </si>
  <si>
    <t>UGH</t>
  </si>
  <si>
    <t>putative unsaturated glucuronyl hydrolase</t>
  </si>
  <si>
    <t>bglM</t>
  </si>
  <si>
    <t>glaA</t>
  </si>
  <si>
    <t>putative glucoamylase</t>
  </si>
  <si>
    <t xml:space="preserve">putative α-L-rhamnosidase </t>
  </si>
  <si>
    <t>rglB</t>
  </si>
  <si>
    <t xml:space="preserve">rhamnogalacturonan lyase </t>
  </si>
  <si>
    <t>INV</t>
  </si>
  <si>
    <t>putative invertase</t>
  </si>
  <si>
    <t>putative β-glucuronidase</t>
  </si>
  <si>
    <t>rhaF</t>
  </si>
  <si>
    <t xml:space="preserve">α-L-arabinofuranosidase </t>
  </si>
  <si>
    <t>abfB</t>
  </si>
  <si>
    <t>aglF</t>
  </si>
  <si>
    <t>mndA</t>
  </si>
  <si>
    <t>putative β-1,4-mannosidase</t>
  </si>
  <si>
    <t xml:space="preserve">putative β-xylosidase </t>
  </si>
  <si>
    <t>β-1,4-endoxylanase</t>
  </si>
  <si>
    <t>xlnA</t>
  </si>
  <si>
    <t>putative exo-1,6-galactanase</t>
  </si>
  <si>
    <t>agdF</t>
  </si>
  <si>
    <t>putative α-glucosidase</t>
  </si>
  <si>
    <t>cbhC</t>
  </si>
  <si>
    <t xml:space="preserve">cellobiohydrolase </t>
  </si>
  <si>
    <t xml:space="preserve">α-1,2-glucuronidase </t>
  </si>
  <si>
    <t>aguA</t>
  </si>
  <si>
    <t>eglB</t>
  </si>
  <si>
    <t xml:space="preserve">endo-β-1,4-glucanase </t>
  </si>
  <si>
    <t xml:space="preserve">β-xylosidase </t>
  </si>
  <si>
    <t>xlnD</t>
  </si>
  <si>
    <t>β-galactosidase</t>
  </si>
  <si>
    <t>lacA</t>
  </si>
  <si>
    <t xml:space="preserve">α-amylase </t>
  </si>
  <si>
    <t>amyB</t>
  </si>
  <si>
    <t>pgaD</t>
  </si>
  <si>
    <t>rgaeA</t>
  </si>
  <si>
    <t>alcA</t>
  </si>
  <si>
    <r>
      <t>putative glucan 1,3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lucosidase</t>
    </r>
  </si>
  <si>
    <t>Predicted NAD-dependent oxidoreductase</t>
  </si>
  <si>
    <t>alcs</t>
  </si>
  <si>
    <t>putative long-chain-fatty-acid-CoA ligase</t>
  </si>
  <si>
    <t>protein with homology to GPR1/FUN34/YaaH family members</t>
  </si>
  <si>
    <t>acuL</t>
  </si>
  <si>
    <t>mitochondrial succinate/fumarate antiporter</t>
  </si>
  <si>
    <t>Putative fatty acyl-CoA synthetase</t>
  </si>
  <si>
    <t>fatC</t>
  </si>
  <si>
    <t>foxA</t>
  </si>
  <si>
    <t>peroxisomal multifunctional enzyme</t>
  </si>
  <si>
    <t>putative exoinulinase</t>
  </si>
  <si>
    <t>predicted ransmembrane transporter</t>
  </si>
  <si>
    <t>putative L-iditol 2-dehydrogenase</t>
  </si>
  <si>
    <t>mstE</t>
  </si>
  <si>
    <t>GPR1/FUN34/YaaH family member</t>
  </si>
  <si>
    <t>low affinity glucose transporter</t>
  </si>
  <si>
    <t>xtrC</t>
  </si>
  <si>
    <t>putative glucanase</t>
  </si>
  <si>
    <t>putative xylose transporter</t>
  </si>
  <si>
    <t>mctA</t>
  </si>
  <si>
    <t>putative monocarboxylate transporter</t>
  </si>
  <si>
    <t>putative short-chain dehydrogenase/reductase family protein</t>
  </si>
  <si>
    <t>putative zinc containing alcohol dehydrogenase</t>
  </si>
  <si>
    <t>putative aryl-alcohol oxidase-related protein</t>
  </si>
  <si>
    <t>putative cytochrome P450</t>
  </si>
  <si>
    <t>CYP52G1</t>
  </si>
  <si>
    <t>qutC</t>
  </si>
  <si>
    <t>dehydroshikimate dehydratase</t>
  </si>
  <si>
    <t>predicted nucleotide binding protein</t>
  </si>
  <si>
    <t>putative phosphorylase with a predicted role in glycogen degradation</t>
  </si>
  <si>
    <t>putative dihydrolipoamide transacylase</t>
  </si>
  <si>
    <t>fbpZ</t>
  </si>
  <si>
    <t>putative fructose-2,6-bisphosphate 2-phosphatase</t>
  </si>
  <si>
    <t>putative ketose-1,6-bisphosphate aldolase</t>
  </si>
  <si>
    <t>agnB</t>
  </si>
  <si>
    <t>putative alpha-1,3-glucanase</t>
  </si>
  <si>
    <t>faoA</t>
  </si>
  <si>
    <t>putative fructosyl amino acid oxidase</t>
  </si>
  <si>
    <t>type B feruloyl esterase</t>
  </si>
  <si>
    <t>putative D-arabinitol 4-dehydrogenase</t>
  </si>
  <si>
    <t>putative flavin-containing monooxygenase</t>
  </si>
  <si>
    <t>putative acyl-CoA synthetase/AMP-binding domain protein</t>
  </si>
  <si>
    <t>putative succinyl-CoA:3-ketoacid-coenzyme A transferase</t>
  </si>
  <si>
    <t>putative oxalate decarboxylase</t>
  </si>
  <si>
    <t>predicted NAD-dependent oxidoreductase</t>
  </si>
  <si>
    <t>putative Zn(II)2Cys6 transcription factor</t>
  </si>
  <si>
    <t>amdR</t>
  </si>
  <si>
    <t>celA</t>
  </si>
  <si>
    <t>protein with similarity to cellulose synthase</t>
  </si>
  <si>
    <t>jenB</t>
  </si>
  <si>
    <t>short-chain carboxylic acid transporter involved in uptake of lactate</t>
  </si>
  <si>
    <t>putative chitin deacetylase</t>
  </si>
  <si>
    <t>orsB</t>
  </si>
  <si>
    <t>putative amidohydrolase</t>
  </si>
  <si>
    <t>agnE</t>
  </si>
  <si>
    <t>mutA</t>
  </si>
  <si>
    <t>protein with alpha-1,3-glucanase (mutanase) activity</t>
  </si>
  <si>
    <t>hxtA</t>
  </si>
  <si>
    <t>putative high-affinity hexose transporter</t>
  </si>
  <si>
    <t>dfgF</t>
  </si>
  <si>
    <t>putative endo-mannanase</t>
  </si>
  <si>
    <t>putative L-xylulose reductase</t>
  </si>
  <si>
    <t>putative permease of the major facilitator superfamily (MFS)</t>
  </si>
  <si>
    <t>pcsA</t>
  </si>
  <si>
    <t>putative acetyl-CoA synthase</t>
  </si>
  <si>
    <t>creA</t>
  </si>
  <si>
    <t>transcriptional regulator that mediates carbon catabolite repressio</t>
  </si>
  <si>
    <t>putative glycogen (starch) synthase</t>
  </si>
  <si>
    <t>amyC</t>
  </si>
  <si>
    <t>putative alpha-amylase</t>
  </si>
  <si>
    <t>jenA</t>
  </si>
  <si>
    <t>short-chain carboxylic acid transporter involved in uptake of lactate, succinate, pyruvate and malate</t>
  </si>
  <si>
    <t>putative mannitol 2-dehydrogenase</t>
  </si>
  <si>
    <t>putative short-chain dehydrogenase/reductase</t>
  </si>
  <si>
    <t>pkpC</t>
  </si>
  <si>
    <t>putative protein kinase</t>
  </si>
  <si>
    <t>putative triose-phosphate isomerase</t>
  </si>
  <si>
    <t>tpiB</t>
  </si>
  <si>
    <t>putative vanillyl alcohol oxidase</t>
  </si>
  <si>
    <t>putative citrate synthase</t>
  </si>
  <si>
    <t>putative D-lactate dehydrogenase</t>
  </si>
  <si>
    <t>alcohol dehydrogenase</t>
  </si>
  <si>
    <t>putative chitinase</t>
  </si>
  <si>
    <t>gelD</t>
  </si>
  <si>
    <r>
      <t>Putative mannosyl-oligosaccharide 1,2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mannosidase</t>
    </r>
  </si>
  <si>
    <t>mns1B</t>
  </si>
  <si>
    <t>ladC</t>
  </si>
  <si>
    <t>putative L-arabinitol 4-dehydrogenase</t>
  </si>
  <si>
    <t>putative glycerol dehydrogenase</t>
  </si>
  <si>
    <t>eglC</t>
  </si>
  <si>
    <r>
      <t>Putative  endo-1,3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D-glucosidase</t>
    </r>
  </si>
  <si>
    <t>aldA</t>
  </si>
  <si>
    <t>aldehyde dehydrogenase</t>
  </si>
  <si>
    <t>putative 3-oxoacyl-(acyl-carrier-protein) reductase 2</t>
  </si>
  <si>
    <t>rhaC</t>
  </si>
  <si>
    <t>ack</t>
  </si>
  <si>
    <t>putative acetate kinase</t>
  </si>
  <si>
    <t>putative tartrate dehydrogenase</t>
  </si>
  <si>
    <t>putative glucose oxidase-related protein</t>
  </si>
  <si>
    <t>rhaB</t>
  </si>
  <si>
    <t>mndC</t>
  </si>
  <si>
    <t>gfdA</t>
  </si>
  <si>
    <r>
      <t xml:space="preserve">putative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4-mannosidase</t>
    </r>
  </si>
  <si>
    <t>putative trehalose-6-phosphate synthase</t>
  </si>
  <si>
    <t>putative NAD+ dependent glycerol-3-phosphate dehydrogenase</t>
  </si>
  <si>
    <t>putative UDP-glucose 4-epimerase</t>
  </si>
  <si>
    <t>facB</t>
  </si>
  <si>
    <t>transcription factor acetate</t>
  </si>
  <si>
    <t>putative GH 75 family chitosanase</t>
  </si>
  <si>
    <t>putative Class 2C alpha-mannosidase</t>
  </si>
  <si>
    <t>putative α-1,4-galactosidase</t>
  </si>
  <si>
    <t>nagA</t>
  </si>
  <si>
    <t>extracellular N-acetyl-beta-glucosaminidase</t>
  </si>
  <si>
    <t>putative malate dehydrogenase</t>
  </si>
  <si>
    <t>mstB</t>
  </si>
  <si>
    <t>putative sugar transporter</t>
  </si>
  <si>
    <t>putative MFS transporter</t>
  </si>
  <si>
    <t>crhB</t>
  </si>
  <si>
    <t>putative transglycosidase</t>
  </si>
  <si>
    <t>putative citrate lyase</t>
  </si>
  <si>
    <t>galR</t>
  </si>
  <si>
    <t>transcription factor galactose</t>
  </si>
  <si>
    <t>phacA</t>
  </si>
  <si>
    <t>phenylacetate 2-hydroxylase</t>
  </si>
  <si>
    <t>putative oxaloacetase</t>
  </si>
  <si>
    <t>btgD</t>
  </si>
  <si>
    <t>gmcA</t>
  </si>
  <si>
    <t>putative glucose-methanol-choline (GMC) oxidoreductase</t>
  </si>
  <si>
    <r>
      <t>putative 1,3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transglucosylase</t>
    </r>
  </si>
  <si>
    <t>putative succinate dehydrogenase</t>
  </si>
  <si>
    <t>cbhB</t>
  </si>
  <si>
    <t>putative alcohol dehydrogenase</t>
  </si>
  <si>
    <t>cellobiohydrolase</t>
  </si>
  <si>
    <t>orlA</t>
  </si>
  <si>
    <t>trehalose 6-phosphate phosphatase</t>
  </si>
  <si>
    <t>carboxylate CoA-transferase</t>
  </si>
  <si>
    <t>coaT</t>
  </si>
  <si>
    <t>amyE</t>
  </si>
  <si>
    <t>exgA</t>
  </si>
  <si>
    <t>putative threonine dehydrogenase</t>
  </si>
  <si>
    <t>facA</t>
  </si>
  <si>
    <t>acetyl-CoA synthase</t>
  </si>
  <si>
    <r>
      <t>putative exo-1,3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lucanase</t>
    </r>
  </si>
  <si>
    <t>putative oxidoreductase</t>
  </si>
  <si>
    <r>
      <t>putative 1,3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transglycosidase</t>
    </r>
  </si>
  <si>
    <t>predicted monooxygenase</t>
  </si>
  <si>
    <t>short-chain dehydrogenase</t>
  </si>
  <si>
    <t>sugar transporter</t>
  </si>
  <si>
    <t>putative catechol oxygenase</t>
  </si>
  <si>
    <t>apdD</t>
  </si>
  <si>
    <t>putative FAD-dependent monooxygenase</t>
  </si>
  <si>
    <t>gelC</t>
  </si>
  <si>
    <t>CYP52H1</t>
  </si>
  <si>
    <t>CYP658A1</t>
  </si>
  <si>
    <t>apdF</t>
  </si>
  <si>
    <t>putative exporter</t>
  </si>
  <si>
    <t>putative reductase</t>
  </si>
  <si>
    <t>putative 1,3-β-glucosidase </t>
  </si>
  <si>
    <t>predicted transmembrane transporter</t>
  </si>
  <si>
    <r>
      <t xml:space="preserve">putative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amylase</t>
    </r>
  </si>
  <si>
    <t>amyG</t>
  </si>
  <si>
    <r>
      <t>putative  endo-1,3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D-glucosidase</t>
    </r>
  </si>
  <si>
    <t>xtrA</t>
  </si>
  <si>
    <t>short-chain carboxylic acid transporter</t>
  </si>
  <si>
    <t xml:space="preserve">putative α-amylase </t>
  </si>
  <si>
    <t>amyD</t>
  </si>
  <si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glycosidase</t>
    </r>
  </si>
  <si>
    <t xml:space="preserve">rhamnogalacturonan acetylesterase </t>
  </si>
  <si>
    <t>putative mannose-1-phosphate guanylyltransferase</t>
  </si>
  <si>
    <t>putative endopolygalacturonase</t>
  </si>
  <si>
    <t>Number of genes from the FunCat analysis</t>
  </si>
  <si>
    <t xml:space="preserve">Total number of genes </t>
  </si>
  <si>
    <r>
      <t xml:space="preserve">Table S3. Functional classification of </t>
    </r>
    <r>
      <rPr>
        <b/>
        <i/>
        <sz val="11"/>
        <color theme="1"/>
        <rFont val="Calibri"/>
        <family val="2"/>
        <scheme val="minor"/>
      </rPr>
      <t>A. nidulan</t>
    </r>
    <r>
      <rPr>
        <b/>
        <sz val="11"/>
        <color theme="1"/>
        <rFont val="Calibri"/>
        <family val="2"/>
        <scheme val="minor"/>
      </rPr>
      <t>s genes belonging to the C-compound and carbohydrate metabolism subclasse according to FunCat.</t>
    </r>
  </si>
  <si>
    <t xml:space="preserve">The cutoff for differential expression is fold change &gt;1.5 (cells marked red = upregulated) and fold change &lt;0.7  (cells marked green = downregulated) and p-value &lt;0.05(cells marked yellow). </t>
  </si>
  <si>
    <t>Reference</t>
  </si>
  <si>
    <r>
      <t xml:space="preserve">Up-regulated genes in </t>
    </r>
    <r>
      <rPr>
        <i/>
        <sz val="11"/>
        <color theme="1"/>
        <rFont val="Calibri"/>
        <family val="2"/>
        <scheme val="minor"/>
      </rPr>
      <t>creA</t>
    </r>
    <r>
      <rPr>
        <i/>
        <sz val="11"/>
        <color theme="1"/>
        <rFont val="Calibri"/>
        <family val="2"/>
      </rPr>
      <t xml:space="preserve">Δ4 </t>
    </r>
    <r>
      <rPr>
        <i/>
        <sz val="11"/>
        <color theme="1"/>
        <rFont val="Calibri"/>
        <family val="2"/>
        <scheme val="minor"/>
      </rPr>
      <t>hxkA1 glkA4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 xml:space="preserve">creAΔ4 </t>
    </r>
    <r>
      <rPr>
        <sz val="11"/>
        <color theme="1"/>
        <rFont val="Calibri"/>
        <family val="2"/>
        <scheme val="minor"/>
      </rPr>
      <t xml:space="preserve">(sheet 1) and in </t>
    </r>
    <r>
      <rPr>
        <i/>
        <sz val="11"/>
        <color theme="1"/>
        <rFont val="Calibri"/>
        <family val="2"/>
        <scheme val="minor"/>
      </rPr>
      <t>hxkA1 glkA4</t>
    </r>
    <r>
      <rPr>
        <sz val="11"/>
        <color theme="1"/>
        <rFont val="Calibri"/>
        <family val="2"/>
        <scheme val="minor"/>
      </rPr>
      <t>/referenc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sheet 2). The expression higher than 150 is considered highly expressed and marked red. </t>
    </r>
  </si>
  <si>
    <t>creAΔ4</t>
  </si>
  <si>
    <t>creAΔ4 hxkA1 glkA4</t>
  </si>
  <si>
    <r>
      <rPr>
        <b/>
        <i/>
        <sz val="11"/>
        <color theme="1"/>
        <rFont val="Calibri"/>
        <family val="2"/>
        <scheme val="minor"/>
      </rPr>
      <t>creAΔ4 hxkA1 glkA4</t>
    </r>
    <r>
      <rPr>
        <b/>
        <sz val="11"/>
        <color theme="1"/>
        <rFont val="Calibri"/>
        <family val="2"/>
        <scheme val="minor"/>
      </rPr>
      <t>/</t>
    </r>
    <r>
      <rPr>
        <b/>
        <i/>
        <sz val="11"/>
        <color theme="1"/>
        <rFont val="Calibri"/>
        <family val="2"/>
        <scheme val="minor"/>
      </rPr>
      <t>creAΔ4</t>
    </r>
    <r>
      <rPr>
        <b/>
        <sz val="11"/>
        <color theme="1"/>
        <rFont val="Calibri"/>
        <family val="2"/>
        <scheme val="minor"/>
      </rPr>
      <t xml:space="preserve"> </t>
    </r>
  </si>
  <si>
    <t>hxkA1 glkA4</t>
  </si>
  <si>
    <r>
      <rPr>
        <b/>
        <i/>
        <sz val="11"/>
        <color theme="1"/>
        <rFont val="Calibri"/>
        <family val="2"/>
        <scheme val="minor"/>
      </rPr>
      <t>hxkA1 glkA4</t>
    </r>
    <r>
      <rPr>
        <b/>
        <sz val="11"/>
        <color theme="1"/>
        <rFont val="Calibri"/>
        <family val="2"/>
        <scheme val="minor"/>
      </rPr>
      <t>/refer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i/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11" fontId="0" fillId="0" borderId="0" xfId="0" applyNumberFormat="1"/>
    <xf numFmtId="0" fontId="2" fillId="0" borderId="0" xfId="0" applyFont="1" applyBorder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 vertical="center"/>
    </xf>
    <xf numFmtId="0" fontId="0" fillId="0" borderId="0" xfId="0" applyFont="1" applyFill="1" applyBorder="1" applyAlignment="1">
      <alignment wrapText="1"/>
    </xf>
    <xf numFmtId="0" fontId="0" fillId="0" borderId="0" xfId="0" applyFill="1" applyBorder="1"/>
    <xf numFmtId="0" fontId="0" fillId="0" borderId="0" xfId="0" applyBorder="1"/>
    <xf numFmtId="0" fontId="0" fillId="0" borderId="1" xfId="0" applyBorder="1"/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0" fillId="0" borderId="0" xfId="0" applyFont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 wrapText="1"/>
    </xf>
    <xf numFmtId="0" fontId="7" fillId="0" borderId="0" xfId="0" applyFont="1"/>
    <xf numFmtId="0" fontId="8" fillId="0" borderId="0" xfId="0" applyFont="1"/>
    <xf numFmtId="0" fontId="9" fillId="0" borderId="0" xfId="0" applyFont="1" applyBorder="1"/>
    <xf numFmtId="0" fontId="9" fillId="0" borderId="0" xfId="0" applyFont="1"/>
    <xf numFmtId="0" fontId="8" fillId="0" borderId="0" xfId="0" applyFont="1" applyFill="1" applyBorder="1"/>
    <xf numFmtId="0" fontId="10" fillId="0" borderId="0" xfId="0" applyFont="1" applyBorder="1"/>
    <xf numFmtId="0" fontId="11" fillId="0" borderId="0" xfId="0" applyFont="1" applyBorder="1" applyAlignment="1">
      <alignment horizontal="left" vertical="center"/>
    </xf>
    <xf numFmtId="0" fontId="8" fillId="0" borderId="0" xfId="0" applyFont="1" applyBorder="1"/>
    <xf numFmtId="0" fontId="5" fillId="0" borderId="2" xfId="0" applyFont="1" applyBorder="1"/>
    <xf numFmtId="0" fontId="5" fillId="0" borderId="2" xfId="0" applyFont="1" applyBorder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2"/>
  <sheetViews>
    <sheetView zoomScaleNormal="100" workbookViewId="0">
      <selection activeCell="I18" sqref="I18"/>
    </sheetView>
  </sheetViews>
  <sheetFormatPr defaultRowHeight="15" x14ac:dyDescent="0.25"/>
  <cols>
    <col min="1" max="1" width="20.7109375" customWidth="1"/>
    <col min="2" max="2" width="47.5703125" customWidth="1"/>
    <col min="3" max="3" width="55.42578125" customWidth="1"/>
    <col min="4" max="4" width="14.7109375" customWidth="1"/>
    <col min="5" max="5" width="30.7109375" customWidth="1"/>
    <col min="7" max="7" width="11.7109375" customWidth="1"/>
    <col min="8" max="8" width="19.28515625" customWidth="1"/>
    <col min="9" max="9" width="26.140625" customWidth="1"/>
    <col min="12" max="12" width="35.5703125" customWidth="1"/>
    <col min="13" max="13" width="17.140625" customWidth="1"/>
    <col min="14" max="14" width="31.28515625" customWidth="1"/>
  </cols>
  <sheetData>
    <row r="1" spans="1:14" ht="15" customHeight="1" x14ac:dyDescent="0.25">
      <c r="A1" s="10" t="s">
        <v>660</v>
      </c>
    </row>
    <row r="2" spans="1:14" ht="15" customHeight="1" x14ac:dyDescent="0.25">
      <c r="A2" s="11" t="s">
        <v>663</v>
      </c>
    </row>
    <row r="3" spans="1:14" ht="15" customHeight="1" x14ac:dyDescent="0.25">
      <c r="A3" s="11" t="s">
        <v>421</v>
      </c>
    </row>
    <row r="4" spans="1:14" ht="15" customHeight="1" x14ac:dyDescent="0.25">
      <c r="A4" s="11" t="s">
        <v>661</v>
      </c>
    </row>
    <row r="5" spans="1:14" ht="15" customHeight="1" x14ac:dyDescent="0.25">
      <c r="A5" s="11"/>
    </row>
    <row r="6" spans="1:14" ht="15" customHeight="1" x14ac:dyDescent="0.25">
      <c r="A6" s="11"/>
    </row>
    <row r="7" spans="1:14" ht="15.75" thickBot="1" x14ac:dyDescent="0.3">
      <c r="A7" s="12" t="s">
        <v>424</v>
      </c>
      <c r="B7" s="13" t="s">
        <v>422</v>
      </c>
      <c r="C7" s="13" t="s">
        <v>0</v>
      </c>
      <c r="D7" s="13" t="s">
        <v>1</v>
      </c>
      <c r="E7" s="13" t="s">
        <v>414</v>
      </c>
      <c r="F7" s="13" t="s">
        <v>377</v>
      </c>
      <c r="G7" s="14" t="s">
        <v>664</v>
      </c>
      <c r="H7" s="27" t="s">
        <v>665</v>
      </c>
      <c r="I7" s="14" t="s">
        <v>666</v>
      </c>
      <c r="J7" s="15" t="s">
        <v>423</v>
      </c>
      <c r="L7" s="17" t="s">
        <v>425</v>
      </c>
      <c r="M7" s="13" t="s">
        <v>433</v>
      </c>
      <c r="N7" s="13" t="s">
        <v>659</v>
      </c>
    </row>
    <row r="8" spans="1:14" x14ac:dyDescent="0.25">
      <c r="A8" t="s">
        <v>2</v>
      </c>
      <c r="B8" t="s">
        <v>3</v>
      </c>
      <c r="C8" s="18"/>
      <c r="F8" t="s">
        <v>4</v>
      </c>
      <c r="G8">
        <v>1.3297512085000001</v>
      </c>
      <c r="H8">
        <v>153.43076364999999</v>
      </c>
      <c r="I8">
        <v>115.38306013099999</v>
      </c>
      <c r="J8" s="1">
        <v>2.5203839015830499E-11</v>
      </c>
      <c r="L8" t="s">
        <v>416</v>
      </c>
      <c r="M8">
        <v>1</v>
      </c>
      <c r="N8">
        <v>10</v>
      </c>
    </row>
    <row r="9" spans="1:14" x14ac:dyDescent="0.25">
      <c r="A9" t="s">
        <v>2</v>
      </c>
      <c r="B9" t="s">
        <v>3</v>
      </c>
      <c r="C9" s="18"/>
      <c r="F9" t="s">
        <v>5</v>
      </c>
      <c r="G9">
        <v>19.795122410000001</v>
      </c>
      <c r="H9">
        <v>2205.3116369999998</v>
      </c>
      <c r="I9">
        <v>111.406819888</v>
      </c>
      <c r="J9" s="1">
        <v>3.5951019938806901E-11</v>
      </c>
    </row>
    <row r="10" spans="1:14" x14ac:dyDescent="0.25">
      <c r="A10" t="s">
        <v>2</v>
      </c>
      <c r="B10" t="s">
        <v>3</v>
      </c>
      <c r="C10" s="19" t="s">
        <v>378</v>
      </c>
      <c r="D10" s="20" t="s">
        <v>379</v>
      </c>
      <c r="E10" s="19" t="s">
        <v>415</v>
      </c>
      <c r="F10" t="s">
        <v>6</v>
      </c>
      <c r="G10">
        <v>35.967885920000001</v>
      </c>
      <c r="H10">
        <v>3481.9542984999998</v>
      </c>
      <c r="I10">
        <v>96.807310450299994</v>
      </c>
      <c r="J10" s="1">
        <v>2.94653190735517E-13</v>
      </c>
      <c r="L10" s="7" t="s">
        <v>426</v>
      </c>
      <c r="M10">
        <v>2</v>
      </c>
      <c r="N10" s="7">
        <v>6</v>
      </c>
    </row>
    <row r="11" spans="1:14" x14ac:dyDescent="0.25">
      <c r="A11" t="s">
        <v>2</v>
      </c>
      <c r="B11" t="s">
        <v>3</v>
      </c>
      <c r="C11" t="s">
        <v>434</v>
      </c>
      <c r="F11" t="s">
        <v>7</v>
      </c>
      <c r="G11">
        <v>2.9024578999999998E-2</v>
      </c>
      <c r="H11">
        <v>1.3617952364999999</v>
      </c>
      <c r="I11">
        <v>46.918690414099999</v>
      </c>
      <c r="J11" s="1">
        <v>5.3632769927758299E-5</v>
      </c>
    </row>
    <row r="12" spans="1:14" x14ac:dyDescent="0.25">
      <c r="A12" t="s">
        <v>2</v>
      </c>
      <c r="B12" t="s">
        <v>3</v>
      </c>
      <c r="C12" t="s">
        <v>434</v>
      </c>
      <c r="F12" t="s">
        <v>8</v>
      </c>
      <c r="G12">
        <v>3.5486854370000001</v>
      </c>
      <c r="H12">
        <v>147.5376057</v>
      </c>
      <c r="I12">
        <v>41.5752842339</v>
      </c>
      <c r="J12" s="1">
        <v>1.9652279803494802E-11</v>
      </c>
      <c r="L12" s="7" t="s">
        <v>405</v>
      </c>
      <c r="M12">
        <v>4</v>
      </c>
      <c r="N12" s="7">
        <v>10</v>
      </c>
    </row>
    <row r="13" spans="1:14" x14ac:dyDescent="0.25">
      <c r="A13" t="s">
        <v>2</v>
      </c>
      <c r="B13" t="s">
        <v>3</v>
      </c>
      <c r="C13" s="18"/>
      <c r="F13" t="s">
        <v>9</v>
      </c>
      <c r="G13">
        <v>0.179816209</v>
      </c>
      <c r="H13">
        <v>2.8445709474999998</v>
      </c>
      <c r="I13">
        <v>15.8193244275</v>
      </c>
      <c r="J13" s="1">
        <v>2.7985871327018698E-6</v>
      </c>
    </row>
    <row r="14" spans="1:14" x14ac:dyDescent="0.25">
      <c r="A14" t="s">
        <v>2</v>
      </c>
      <c r="B14" t="s">
        <v>3</v>
      </c>
      <c r="C14" s="18"/>
      <c r="F14" t="s">
        <v>10</v>
      </c>
      <c r="G14">
        <v>20.717692060000001</v>
      </c>
      <c r="H14">
        <v>317.4381952</v>
      </c>
      <c r="I14">
        <v>15.3220828981</v>
      </c>
      <c r="J14" s="1">
        <v>1.8818280267396401E-10</v>
      </c>
      <c r="L14" s="7" t="s">
        <v>427</v>
      </c>
      <c r="N14">
        <v>9</v>
      </c>
    </row>
    <row r="15" spans="1:14" x14ac:dyDescent="0.25">
      <c r="A15" t="s">
        <v>2</v>
      </c>
      <c r="B15" t="s">
        <v>3</v>
      </c>
      <c r="C15" s="18"/>
      <c r="F15" t="s">
        <v>11</v>
      </c>
      <c r="G15">
        <v>588.41567955000005</v>
      </c>
      <c r="H15">
        <v>9003.1872205</v>
      </c>
      <c r="I15">
        <v>15.3007262271</v>
      </c>
      <c r="J15" s="1">
        <v>1.11022302462516E-16</v>
      </c>
    </row>
    <row r="16" spans="1:14" x14ac:dyDescent="0.25">
      <c r="A16" t="s">
        <v>2</v>
      </c>
      <c r="B16" t="s">
        <v>3</v>
      </c>
      <c r="C16" t="s">
        <v>569</v>
      </c>
      <c r="D16" t="s">
        <v>486</v>
      </c>
      <c r="F16" t="s">
        <v>12</v>
      </c>
      <c r="G16">
        <v>26.732525925000001</v>
      </c>
      <c r="H16">
        <v>306.97090159999999</v>
      </c>
      <c r="I16">
        <v>11.483048869399999</v>
      </c>
      <c r="J16" s="1">
        <v>5.5658471831421299E-8</v>
      </c>
      <c r="L16" s="7" t="s">
        <v>415</v>
      </c>
      <c r="M16">
        <v>2</v>
      </c>
      <c r="N16" s="7">
        <v>4</v>
      </c>
    </row>
    <row r="17" spans="1:14" x14ac:dyDescent="0.25">
      <c r="A17" t="s">
        <v>2</v>
      </c>
      <c r="B17" t="s">
        <v>3</v>
      </c>
      <c r="C17" t="s">
        <v>487</v>
      </c>
      <c r="F17" t="s">
        <v>13</v>
      </c>
      <c r="G17">
        <v>0.17432205449999999</v>
      </c>
      <c r="H17">
        <v>1.8724539954999999</v>
      </c>
      <c r="I17">
        <v>10.741348826299999</v>
      </c>
      <c r="J17">
        <v>2.80240182319536E-4</v>
      </c>
    </row>
    <row r="18" spans="1:14" x14ac:dyDescent="0.25">
      <c r="A18" t="s">
        <v>2</v>
      </c>
      <c r="B18" t="s">
        <v>3</v>
      </c>
      <c r="C18" t="s">
        <v>435</v>
      </c>
      <c r="D18" t="s">
        <v>437</v>
      </c>
      <c r="F18" t="s">
        <v>14</v>
      </c>
      <c r="G18">
        <v>2.9878826000000001E-2</v>
      </c>
      <c r="H18">
        <v>0.31546765199999999</v>
      </c>
      <c r="I18">
        <v>10.558234517000001</v>
      </c>
      <c r="J18">
        <v>4.63092702362067E-2</v>
      </c>
      <c r="L18" s="7" t="s">
        <v>428</v>
      </c>
      <c r="N18" s="7">
        <v>4</v>
      </c>
    </row>
    <row r="19" spans="1:14" x14ac:dyDescent="0.25">
      <c r="A19" t="s">
        <v>2</v>
      </c>
      <c r="B19" t="s">
        <v>3</v>
      </c>
      <c r="C19" s="19" t="s">
        <v>380</v>
      </c>
      <c r="D19" s="21" t="s">
        <v>381</v>
      </c>
      <c r="E19" s="19" t="s">
        <v>418</v>
      </c>
      <c r="F19" t="s">
        <v>15</v>
      </c>
      <c r="G19">
        <v>41.963039975000001</v>
      </c>
      <c r="H19">
        <v>436.23588219999999</v>
      </c>
      <c r="I19">
        <v>10.3957168608</v>
      </c>
      <c r="J19" s="1">
        <v>1.2307466157324099E-10</v>
      </c>
    </row>
    <row r="20" spans="1:14" x14ac:dyDescent="0.25">
      <c r="A20" t="s">
        <v>2</v>
      </c>
      <c r="B20" t="s">
        <v>3</v>
      </c>
      <c r="C20" t="s">
        <v>488</v>
      </c>
      <c r="F20" t="s">
        <v>16</v>
      </c>
      <c r="G20">
        <v>50.360128240000002</v>
      </c>
      <c r="H20">
        <v>481.66207075</v>
      </c>
      <c r="I20">
        <v>9.5643535388699998</v>
      </c>
      <c r="J20" s="1">
        <v>2.2601143179201699E-10</v>
      </c>
      <c r="L20" s="7" t="s">
        <v>429</v>
      </c>
      <c r="M20">
        <v>1</v>
      </c>
      <c r="N20" s="7">
        <v>3</v>
      </c>
    </row>
    <row r="21" spans="1:14" x14ac:dyDescent="0.25">
      <c r="A21" t="s">
        <v>2</v>
      </c>
      <c r="B21" t="s">
        <v>3</v>
      </c>
      <c r="C21" s="18"/>
      <c r="F21" t="s">
        <v>17</v>
      </c>
      <c r="G21">
        <v>0.13613853249999999</v>
      </c>
      <c r="H21">
        <v>1.1383763325</v>
      </c>
      <c r="I21">
        <v>8.3618966033700008</v>
      </c>
      <c r="J21">
        <v>2.9577289028048798E-4</v>
      </c>
    </row>
    <row r="22" spans="1:14" x14ac:dyDescent="0.25">
      <c r="A22" t="s">
        <v>2</v>
      </c>
      <c r="B22" t="s">
        <v>3</v>
      </c>
      <c r="C22" s="18"/>
      <c r="F22" t="s">
        <v>18</v>
      </c>
      <c r="G22">
        <v>1.0622263265</v>
      </c>
      <c r="H22">
        <v>8.3693470874999996</v>
      </c>
      <c r="I22">
        <v>7.8790620027999996</v>
      </c>
      <c r="J22" s="1">
        <v>9.6545213490451003E-8</v>
      </c>
      <c r="L22" s="7" t="s">
        <v>430</v>
      </c>
      <c r="N22">
        <v>4</v>
      </c>
    </row>
    <row r="23" spans="1:14" x14ac:dyDescent="0.25">
      <c r="A23" t="s">
        <v>2</v>
      </c>
      <c r="B23" t="s">
        <v>3</v>
      </c>
      <c r="C23" s="18"/>
      <c r="F23" t="s">
        <v>19</v>
      </c>
      <c r="G23">
        <v>3.7285420499999999E-2</v>
      </c>
      <c r="H23">
        <v>0.2925107985</v>
      </c>
      <c r="I23">
        <v>7.8451790157500003</v>
      </c>
      <c r="J23">
        <v>0.12803243300417999</v>
      </c>
    </row>
    <row r="24" spans="1:14" x14ac:dyDescent="0.25">
      <c r="A24" t="s">
        <v>2</v>
      </c>
      <c r="B24" t="s">
        <v>3</v>
      </c>
      <c r="F24" t="s">
        <v>20</v>
      </c>
      <c r="G24">
        <v>4.6719081000000003E-2</v>
      </c>
      <c r="H24">
        <v>0.36529210449999999</v>
      </c>
      <c r="I24">
        <v>7.8189060375599997</v>
      </c>
      <c r="J24">
        <v>2.7324859738691001E-2</v>
      </c>
      <c r="L24" s="7" t="s">
        <v>418</v>
      </c>
      <c r="M24">
        <v>1</v>
      </c>
      <c r="N24" s="7">
        <v>11</v>
      </c>
    </row>
    <row r="25" spans="1:14" x14ac:dyDescent="0.25">
      <c r="A25" t="s">
        <v>2</v>
      </c>
      <c r="B25" t="s">
        <v>3</v>
      </c>
      <c r="C25" t="s">
        <v>491</v>
      </c>
      <c r="D25" t="s">
        <v>489</v>
      </c>
      <c r="F25" t="s">
        <v>21</v>
      </c>
      <c r="G25">
        <v>6.2080631500000001</v>
      </c>
      <c r="H25">
        <v>48.05361156</v>
      </c>
      <c r="I25">
        <v>7.7405159063199998</v>
      </c>
      <c r="J25" s="1">
        <v>1.5516081286470801E-7</v>
      </c>
    </row>
    <row r="26" spans="1:14" x14ac:dyDescent="0.25">
      <c r="A26" t="s">
        <v>2</v>
      </c>
      <c r="B26" t="s">
        <v>3</v>
      </c>
      <c r="C26" t="s">
        <v>490</v>
      </c>
      <c r="F26" t="s">
        <v>22</v>
      </c>
      <c r="G26">
        <v>3.6507143470000001</v>
      </c>
      <c r="H26">
        <v>27.916728034999998</v>
      </c>
      <c r="I26">
        <v>7.6469220490899996</v>
      </c>
      <c r="J26" s="1">
        <v>2.05581551782075E-10</v>
      </c>
      <c r="L26" s="16" t="s">
        <v>431</v>
      </c>
      <c r="M26">
        <v>0</v>
      </c>
      <c r="N26">
        <v>3</v>
      </c>
    </row>
    <row r="27" spans="1:14" x14ac:dyDescent="0.25">
      <c r="A27" t="s">
        <v>2</v>
      </c>
      <c r="B27" t="s">
        <v>3</v>
      </c>
      <c r="C27" t="s">
        <v>493</v>
      </c>
      <c r="D27" t="s">
        <v>492</v>
      </c>
      <c r="F27" t="s">
        <v>23</v>
      </c>
      <c r="G27">
        <v>9.8960291260000002</v>
      </c>
      <c r="H27">
        <v>74.691000904999996</v>
      </c>
      <c r="I27">
        <v>7.5475728652400003</v>
      </c>
      <c r="J27" s="1">
        <v>7.0103427174394994E-8</v>
      </c>
    </row>
    <row r="28" spans="1:14" x14ac:dyDescent="0.25">
      <c r="A28" t="s">
        <v>2</v>
      </c>
      <c r="B28" t="s">
        <v>3</v>
      </c>
      <c r="C28" t="s">
        <v>494</v>
      </c>
      <c r="D28" t="s">
        <v>495</v>
      </c>
      <c r="F28" t="s">
        <v>24</v>
      </c>
      <c r="G28">
        <v>0.400670152</v>
      </c>
      <c r="H28">
        <v>2.9995520235000002</v>
      </c>
      <c r="I28">
        <v>7.4863375984599996</v>
      </c>
      <c r="J28" s="1">
        <v>4.6107635060188597E-5</v>
      </c>
      <c r="L28" t="s">
        <v>432</v>
      </c>
      <c r="M28">
        <v>1</v>
      </c>
      <c r="N28">
        <v>15</v>
      </c>
    </row>
    <row r="29" spans="1:14" x14ac:dyDescent="0.25">
      <c r="A29" t="s">
        <v>2</v>
      </c>
      <c r="B29" t="s">
        <v>3</v>
      </c>
      <c r="F29" t="s">
        <v>25</v>
      </c>
      <c r="G29">
        <v>0.41686384450000002</v>
      </c>
      <c r="H29">
        <v>3.1163204269999998</v>
      </c>
      <c r="I29">
        <v>7.4756313557</v>
      </c>
      <c r="J29" s="1">
        <v>4.7386507377345003E-5</v>
      </c>
    </row>
    <row r="30" spans="1:14" x14ac:dyDescent="0.25">
      <c r="A30" t="s">
        <v>2</v>
      </c>
      <c r="B30" t="s">
        <v>3</v>
      </c>
      <c r="C30" t="s">
        <v>439</v>
      </c>
      <c r="D30" t="s">
        <v>438</v>
      </c>
      <c r="F30" t="s">
        <v>26</v>
      </c>
      <c r="G30">
        <v>7.2025363499999995E-2</v>
      </c>
      <c r="H30">
        <v>0.53625980900000003</v>
      </c>
      <c r="I30">
        <v>7.4454300949099999</v>
      </c>
      <c r="J30">
        <v>8.0353118502640708E-3</v>
      </c>
    </row>
    <row r="31" spans="1:14" x14ac:dyDescent="0.25">
      <c r="A31" t="s">
        <v>2</v>
      </c>
      <c r="B31" t="s">
        <v>3</v>
      </c>
      <c r="C31" t="s">
        <v>497</v>
      </c>
      <c r="D31" t="s">
        <v>496</v>
      </c>
      <c r="F31" t="s">
        <v>27</v>
      </c>
      <c r="G31">
        <v>37.987332924999997</v>
      </c>
      <c r="H31">
        <v>281.96463955000002</v>
      </c>
      <c r="I31">
        <v>7.4225963719700001</v>
      </c>
      <c r="J31" s="1">
        <v>3.0679372597930397E-8</v>
      </c>
    </row>
    <row r="32" spans="1:14" x14ac:dyDescent="0.25">
      <c r="A32" t="s">
        <v>2</v>
      </c>
      <c r="B32" t="s">
        <v>3</v>
      </c>
      <c r="C32" t="s">
        <v>498</v>
      </c>
      <c r="F32" t="s">
        <v>28</v>
      </c>
      <c r="G32">
        <v>114.7824624</v>
      </c>
      <c r="H32">
        <v>839.19992090000005</v>
      </c>
      <c r="I32">
        <v>7.3112207505700004</v>
      </c>
      <c r="J32" s="1">
        <v>1.3869864146087701E-9</v>
      </c>
    </row>
    <row r="33" spans="1:10" x14ac:dyDescent="0.25">
      <c r="A33" t="s">
        <v>2</v>
      </c>
      <c r="B33" t="s">
        <v>3</v>
      </c>
      <c r="C33" t="s">
        <v>499</v>
      </c>
      <c r="F33" t="s">
        <v>29</v>
      </c>
      <c r="G33">
        <v>0.15300078750000001</v>
      </c>
      <c r="H33">
        <v>1.0739349204999999</v>
      </c>
      <c r="I33">
        <v>7.0191463589699996</v>
      </c>
      <c r="J33">
        <v>1.04967295280911E-3</v>
      </c>
    </row>
    <row r="34" spans="1:10" x14ac:dyDescent="0.25">
      <c r="A34" t="s">
        <v>2</v>
      </c>
      <c r="B34" t="s">
        <v>3</v>
      </c>
      <c r="C34" t="s">
        <v>500</v>
      </c>
      <c r="F34" t="s">
        <v>30</v>
      </c>
      <c r="G34">
        <v>5.3118955500000002E-2</v>
      </c>
      <c r="H34">
        <v>0.36352027349999999</v>
      </c>
      <c r="I34">
        <v>6.84351320688</v>
      </c>
      <c r="J34">
        <v>4.1366342485239099E-2</v>
      </c>
    </row>
    <row r="35" spans="1:10" x14ac:dyDescent="0.25">
      <c r="A35" t="s">
        <v>2</v>
      </c>
      <c r="B35" t="s">
        <v>3</v>
      </c>
      <c r="C35" s="19" t="s">
        <v>382</v>
      </c>
      <c r="D35" s="21" t="s">
        <v>383</v>
      </c>
      <c r="E35" s="22" t="s">
        <v>406</v>
      </c>
      <c r="F35" t="s">
        <v>31</v>
      </c>
      <c r="G35">
        <v>61.866922559999999</v>
      </c>
      <c r="H35">
        <v>415.63440170000001</v>
      </c>
      <c r="I35">
        <v>6.7182006878899996</v>
      </c>
      <c r="J35" s="1">
        <v>1.79854056869821E-7</v>
      </c>
    </row>
    <row r="36" spans="1:10" x14ac:dyDescent="0.25">
      <c r="A36" t="s">
        <v>2</v>
      </c>
      <c r="B36" t="s">
        <v>3</v>
      </c>
      <c r="C36" t="s">
        <v>503</v>
      </c>
      <c r="D36" t="s">
        <v>501</v>
      </c>
      <c r="F36" t="s">
        <v>32</v>
      </c>
      <c r="G36">
        <v>0.34993801299999999</v>
      </c>
      <c r="H36">
        <v>2.2899291425000001</v>
      </c>
      <c r="I36">
        <v>6.5438136396499997</v>
      </c>
      <c r="J36">
        <v>1.8587686945070701E-4</v>
      </c>
    </row>
    <row r="37" spans="1:10" x14ac:dyDescent="0.25">
      <c r="A37" t="s">
        <v>2</v>
      </c>
      <c r="B37" t="s">
        <v>3</v>
      </c>
      <c r="C37" t="s">
        <v>502</v>
      </c>
      <c r="F37" t="s">
        <v>33</v>
      </c>
      <c r="G37">
        <v>36.978134314999998</v>
      </c>
      <c r="H37">
        <v>230.95508699999999</v>
      </c>
      <c r="I37">
        <v>6.2457203771399996</v>
      </c>
      <c r="J37" s="1">
        <v>1.53760845023054E-6</v>
      </c>
    </row>
    <row r="38" spans="1:10" x14ac:dyDescent="0.25">
      <c r="A38" t="s">
        <v>2</v>
      </c>
      <c r="B38" t="s">
        <v>3</v>
      </c>
      <c r="C38" s="19" t="s">
        <v>384</v>
      </c>
      <c r="D38" s="21" t="s">
        <v>385</v>
      </c>
      <c r="E38" s="19" t="s">
        <v>416</v>
      </c>
      <c r="F38" t="s">
        <v>34</v>
      </c>
      <c r="G38">
        <v>976.32366794999996</v>
      </c>
      <c r="H38">
        <v>5828.6863524999999</v>
      </c>
      <c r="I38">
        <v>5.9700348806900001</v>
      </c>
      <c r="J38" s="1">
        <v>4.2188474935755901E-15</v>
      </c>
    </row>
    <row r="39" spans="1:10" x14ac:dyDescent="0.25">
      <c r="A39" t="s">
        <v>2</v>
      </c>
      <c r="B39" t="s">
        <v>3</v>
      </c>
      <c r="C39" t="s">
        <v>505</v>
      </c>
      <c r="F39" t="s">
        <v>35</v>
      </c>
      <c r="G39">
        <v>0.56490663299999999</v>
      </c>
      <c r="H39">
        <v>3.3344374335000002</v>
      </c>
      <c r="I39">
        <v>5.9026345925400001</v>
      </c>
      <c r="J39" s="1">
        <v>1.6222151752121101E-5</v>
      </c>
    </row>
    <row r="40" spans="1:10" x14ac:dyDescent="0.25">
      <c r="A40" t="s">
        <v>2</v>
      </c>
      <c r="B40" t="s">
        <v>3</v>
      </c>
      <c r="F40" t="s">
        <v>36</v>
      </c>
      <c r="G40">
        <v>0.69488844500000002</v>
      </c>
      <c r="H40">
        <v>4.0907141899999999</v>
      </c>
      <c r="I40">
        <v>5.8868646031400003</v>
      </c>
      <c r="J40" s="1">
        <v>2.5572116367778002E-5</v>
      </c>
    </row>
    <row r="41" spans="1:10" x14ac:dyDescent="0.25">
      <c r="A41" t="s">
        <v>2</v>
      </c>
      <c r="B41" t="s">
        <v>3</v>
      </c>
      <c r="F41" t="s">
        <v>37</v>
      </c>
      <c r="G41">
        <v>1.3870204685</v>
      </c>
      <c r="H41">
        <v>8.0234979235000008</v>
      </c>
      <c r="I41">
        <v>5.7847004465499996</v>
      </c>
      <c r="J41" s="1">
        <v>1.7660455764456601E-6</v>
      </c>
    </row>
    <row r="42" spans="1:10" x14ac:dyDescent="0.25">
      <c r="A42" t="s">
        <v>2</v>
      </c>
      <c r="B42" t="s">
        <v>3</v>
      </c>
      <c r="F42" t="s">
        <v>38</v>
      </c>
      <c r="G42">
        <v>4.0783057499999997E-2</v>
      </c>
      <c r="H42">
        <v>0.2345846935</v>
      </c>
      <c r="I42">
        <v>5.7520134065499997</v>
      </c>
      <c r="J42">
        <v>8.9824555915611407E-2</v>
      </c>
    </row>
    <row r="43" spans="1:10" x14ac:dyDescent="0.25">
      <c r="A43" t="s">
        <v>2</v>
      </c>
      <c r="B43" t="s">
        <v>3</v>
      </c>
      <c r="C43" t="s">
        <v>506</v>
      </c>
      <c r="D43" t="s">
        <v>504</v>
      </c>
      <c r="F43" t="s">
        <v>39</v>
      </c>
      <c r="G43">
        <v>6.0200384849999997</v>
      </c>
      <c r="H43">
        <v>34.503602874999999</v>
      </c>
      <c r="I43">
        <v>5.7314588537900004</v>
      </c>
      <c r="J43" s="1">
        <v>3.07723135861693E-9</v>
      </c>
    </row>
    <row r="44" spans="1:10" x14ac:dyDescent="0.25">
      <c r="A44" t="s">
        <v>2</v>
      </c>
      <c r="B44" t="s">
        <v>3</v>
      </c>
      <c r="F44" t="s">
        <v>40</v>
      </c>
      <c r="G44">
        <v>7.7637998530000001</v>
      </c>
      <c r="H44">
        <v>44.209073285000002</v>
      </c>
      <c r="I44">
        <v>5.6942572093599999</v>
      </c>
      <c r="J44" s="1">
        <v>2.5186913665820002E-9</v>
      </c>
    </row>
    <row r="45" spans="1:10" x14ac:dyDescent="0.25">
      <c r="A45" t="s">
        <v>2</v>
      </c>
      <c r="B45" t="s">
        <v>3</v>
      </c>
      <c r="C45" s="4" t="s">
        <v>386</v>
      </c>
      <c r="D45" s="5" t="s">
        <v>387</v>
      </c>
      <c r="F45" t="s">
        <v>41</v>
      </c>
      <c r="G45">
        <v>17.991051299999999</v>
      </c>
      <c r="H45">
        <v>98.484212964999998</v>
      </c>
      <c r="I45">
        <v>5.4740665969300002</v>
      </c>
      <c r="J45" s="1">
        <v>7.0434280630138305E-10</v>
      </c>
    </row>
    <row r="46" spans="1:10" x14ac:dyDescent="0.25">
      <c r="A46" t="s">
        <v>2</v>
      </c>
      <c r="B46" t="s">
        <v>3</v>
      </c>
      <c r="F46" t="s">
        <v>42</v>
      </c>
      <c r="G46">
        <v>7.9213069395</v>
      </c>
      <c r="H46">
        <v>42.502422379999999</v>
      </c>
      <c r="I46">
        <v>5.3655820566800001</v>
      </c>
      <c r="J46" s="1">
        <v>4.5543802063008302E-10</v>
      </c>
    </row>
    <row r="47" spans="1:10" x14ac:dyDescent="0.25">
      <c r="A47" t="s">
        <v>2</v>
      </c>
      <c r="B47" t="s">
        <v>3</v>
      </c>
      <c r="C47" t="s">
        <v>508</v>
      </c>
      <c r="D47" t="s">
        <v>507</v>
      </c>
      <c r="F47" t="s">
        <v>43</v>
      </c>
      <c r="G47">
        <v>8.7821079999999996E-2</v>
      </c>
      <c r="H47">
        <v>0.46710805799999999</v>
      </c>
      <c r="I47">
        <v>5.3188603237400001</v>
      </c>
      <c r="J47">
        <v>4.48662542188678E-2</v>
      </c>
    </row>
    <row r="48" spans="1:10" x14ac:dyDescent="0.25">
      <c r="A48" t="s">
        <v>2</v>
      </c>
      <c r="B48" t="s">
        <v>3</v>
      </c>
      <c r="F48" t="s">
        <v>44</v>
      </c>
      <c r="G48">
        <v>31.328164659999999</v>
      </c>
      <c r="H48">
        <v>165.35894364999999</v>
      </c>
      <c r="I48">
        <v>5.2782837885499996</v>
      </c>
      <c r="J48" s="1">
        <v>9.9660590890948697E-10</v>
      </c>
    </row>
    <row r="49" spans="1:10" x14ac:dyDescent="0.25">
      <c r="A49" t="s">
        <v>2</v>
      </c>
      <c r="B49" t="s">
        <v>3</v>
      </c>
      <c r="F49" t="s">
        <v>45</v>
      </c>
      <c r="G49">
        <v>90.058755155</v>
      </c>
      <c r="H49">
        <v>464.37836659999999</v>
      </c>
      <c r="I49">
        <v>5.1563933545499996</v>
      </c>
      <c r="J49" s="1">
        <v>1.2162668650006499E-9</v>
      </c>
    </row>
    <row r="50" spans="1:10" x14ac:dyDescent="0.25">
      <c r="A50" t="s">
        <v>2</v>
      </c>
      <c r="B50" t="s">
        <v>3</v>
      </c>
      <c r="F50" t="s">
        <v>46</v>
      </c>
      <c r="G50">
        <v>2.0359570580000002</v>
      </c>
      <c r="H50">
        <v>10.484459347</v>
      </c>
      <c r="I50">
        <v>5.1496466027099999</v>
      </c>
      <c r="J50" s="1">
        <v>4.3850114206378501E-8</v>
      </c>
    </row>
    <row r="51" spans="1:10" x14ac:dyDescent="0.25">
      <c r="A51" t="s">
        <v>2</v>
      </c>
      <c r="B51" t="s">
        <v>3</v>
      </c>
      <c r="F51" t="s">
        <v>47</v>
      </c>
      <c r="G51">
        <v>0.69324250750000005</v>
      </c>
      <c r="H51">
        <v>3.5220069055000001</v>
      </c>
      <c r="I51">
        <v>5.0804831893499998</v>
      </c>
      <c r="J51" s="1">
        <v>5.7208902648486797E-5</v>
      </c>
    </row>
    <row r="52" spans="1:10" x14ac:dyDescent="0.25">
      <c r="A52" t="s">
        <v>2</v>
      </c>
      <c r="B52" t="s">
        <v>3</v>
      </c>
      <c r="F52" t="s">
        <v>48</v>
      </c>
      <c r="G52">
        <v>21.188620305000001</v>
      </c>
      <c r="H52">
        <v>107.3803752</v>
      </c>
      <c r="I52">
        <v>5.0678323389799997</v>
      </c>
      <c r="J52" s="1">
        <v>5.1239632536947999E-9</v>
      </c>
    </row>
    <row r="53" spans="1:10" x14ac:dyDescent="0.25">
      <c r="A53" t="s">
        <v>2</v>
      </c>
      <c r="B53" t="s">
        <v>3</v>
      </c>
      <c r="F53" t="s">
        <v>49</v>
      </c>
      <c r="G53">
        <v>570.10105150000004</v>
      </c>
      <c r="H53">
        <v>2842.5972915000002</v>
      </c>
      <c r="I53">
        <v>4.9861288345699997</v>
      </c>
      <c r="J53" s="1">
        <v>8.9580565187930006E-11</v>
      </c>
    </row>
    <row r="54" spans="1:10" x14ac:dyDescent="0.25">
      <c r="A54" t="s">
        <v>2</v>
      </c>
      <c r="B54" t="s">
        <v>3</v>
      </c>
      <c r="C54" s="19" t="s">
        <v>388</v>
      </c>
      <c r="D54" s="21" t="s">
        <v>389</v>
      </c>
      <c r="E54" s="22" t="s">
        <v>406</v>
      </c>
      <c r="F54" t="s">
        <v>50</v>
      </c>
      <c r="G54">
        <v>284.11818375000001</v>
      </c>
      <c r="H54">
        <v>1408.5642505000001</v>
      </c>
      <c r="I54">
        <v>4.9576701917100001</v>
      </c>
      <c r="J54" s="1">
        <v>2.1292989593746401E-10</v>
      </c>
    </row>
    <row r="55" spans="1:10" x14ac:dyDescent="0.25">
      <c r="A55" t="s">
        <v>2</v>
      </c>
      <c r="B55" t="s">
        <v>3</v>
      </c>
      <c r="C55" t="s">
        <v>509</v>
      </c>
      <c r="F55" t="s">
        <v>51</v>
      </c>
      <c r="G55">
        <v>0.14577758399999999</v>
      </c>
      <c r="H55">
        <v>0.71286701900000005</v>
      </c>
      <c r="I55">
        <v>4.8901003805899999</v>
      </c>
      <c r="J55">
        <v>7.61313361308469E-3</v>
      </c>
    </row>
    <row r="56" spans="1:10" x14ac:dyDescent="0.25">
      <c r="A56" t="s">
        <v>2</v>
      </c>
      <c r="B56" t="s">
        <v>3</v>
      </c>
      <c r="C56" t="s">
        <v>510</v>
      </c>
      <c r="F56" t="s">
        <v>52</v>
      </c>
      <c r="G56">
        <v>31.863171909999998</v>
      </c>
      <c r="H56">
        <v>155.15060925</v>
      </c>
      <c r="I56">
        <v>4.8692769724299998</v>
      </c>
      <c r="J56" s="1">
        <v>2.9123545797205001E-9</v>
      </c>
    </row>
    <row r="57" spans="1:10" x14ac:dyDescent="0.25">
      <c r="A57" t="s">
        <v>2</v>
      </c>
      <c r="B57" t="s">
        <v>3</v>
      </c>
      <c r="F57" t="s">
        <v>53</v>
      </c>
      <c r="G57">
        <v>3.9480604500000002E-2</v>
      </c>
      <c r="H57">
        <v>0.1891424635</v>
      </c>
      <c r="I57">
        <v>4.7907691864200004</v>
      </c>
      <c r="J57">
        <v>0.16859956968596401</v>
      </c>
    </row>
    <row r="58" spans="1:10" x14ac:dyDescent="0.25">
      <c r="A58" t="s">
        <v>2</v>
      </c>
      <c r="B58" t="s">
        <v>3</v>
      </c>
      <c r="C58" t="s">
        <v>511</v>
      </c>
      <c r="F58" t="s">
        <v>54</v>
      </c>
      <c r="G58">
        <v>9.5230993E-2</v>
      </c>
      <c r="H58">
        <v>0.42903644000000002</v>
      </c>
      <c r="I58">
        <v>4.5052185899200001</v>
      </c>
      <c r="J58">
        <v>4.2753994607870702E-2</v>
      </c>
    </row>
    <row r="59" spans="1:10" x14ac:dyDescent="0.25">
      <c r="A59" t="s">
        <v>2</v>
      </c>
      <c r="B59" t="s">
        <v>3</v>
      </c>
      <c r="F59" t="s">
        <v>55</v>
      </c>
      <c r="G59">
        <v>2.3054726145000002</v>
      </c>
      <c r="H59">
        <v>10.366878614999999</v>
      </c>
      <c r="I59">
        <v>4.49663923562</v>
      </c>
      <c r="J59" s="1">
        <v>4.7438474259919898E-8</v>
      </c>
    </row>
    <row r="60" spans="1:10" x14ac:dyDescent="0.25">
      <c r="A60" t="s">
        <v>2</v>
      </c>
      <c r="B60" t="s">
        <v>3</v>
      </c>
      <c r="F60" t="s">
        <v>56</v>
      </c>
      <c r="G60">
        <v>5.6357465045000001</v>
      </c>
      <c r="H60">
        <v>24.143891745000001</v>
      </c>
      <c r="I60">
        <v>4.2840627635999997</v>
      </c>
      <c r="J60" s="1">
        <v>1.79597605676207E-8</v>
      </c>
    </row>
    <row r="61" spans="1:10" x14ac:dyDescent="0.25">
      <c r="A61" t="s">
        <v>2</v>
      </c>
      <c r="B61" t="s">
        <v>3</v>
      </c>
      <c r="C61" t="s">
        <v>512</v>
      </c>
      <c r="D61" t="s">
        <v>513</v>
      </c>
      <c r="F61" t="s">
        <v>57</v>
      </c>
      <c r="G61">
        <v>0.26502777599999999</v>
      </c>
      <c r="H61">
        <v>1.1351022424999999</v>
      </c>
      <c r="I61">
        <v>4.2829557702700001</v>
      </c>
      <c r="J61">
        <v>1.40559588273681E-3</v>
      </c>
    </row>
    <row r="62" spans="1:10" x14ac:dyDescent="0.25">
      <c r="A62" t="s">
        <v>2</v>
      </c>
      <c r="B62" t="s">
        <v>3</v>
      </c>
      <c r="F62" t="s">
        <v>58</v>
      </c>
      <c r="G62">
        <v>13.688811705000001</v>
      </c>
      <c r="H62">
        <v>58.495834694999999</v>
      </c>
      <c r="I62">
        <v>4.2732587718800001</v>
      </c>
      <c r="J62" s="1">
        <v>3.6052612006898198E-9</v>
      </c>
    </row>
    <row r="63" spans="1:10" x14ac:dyDescent="0.25">
      <c r="A63" t="s">
        <v>2</v>
      </c>
      <c r="B63" t="s">
        <v>3</v>
      </c>
      <c r="F63" t="s">
        <v>59</v>
      </c>
      <c r="G63">
        <v>1.1769379129999999</v>
      </c>
      <c r="H63">
        <v>5.02727944</v>
      </c>
      <c r="I63">
        <v>4.2714907765900003</v>
      </c>
      <c r="J63" s="1">
        <v>3.3191213241412498E-5</v>
      </c>
    </row>
    <row r="64" spans="1:10" x14ac:dyDescent="0.25">
      <c r="A64" t="s">
        <v>2</v>
      </c>
      <c r="B64" t="s">
        <v>3</v>
      </c>
      <c r="C64" t="s">
        <v>515</v>
      </c>
      <c r="D64" t="s">
        <v>514</v>
      </c>
      <c r="F64" t="s">
        <v>60</v>
      </c>
      <c r="G64">
        <v>0.479251908</v>
      </c>
      <c r="H64">
        <v>2.0059361920000001</v>
      </c>
      <c r="I64">
        <v>4.1855570285999999</v>
      </c>
      <c r="J64">
        <v>2.4564485348542702E-3</v>
      </c>
    </row>
    <row r="65" spans="1:10" x14ac:dyDescent="0.25">
      <c r="A65" t="s">
        <v>2</v>
      </c>
      <c r="B65" t="s">
        <v>3</v>
      </c>
      <c r="C65" t="s">
        <v>516</v>
      </c>
      <c r="F65" t="s">
        <v>61</v>
      </c>
      <c r="G65">
        <v>0.2357118795</v>
      </c>
      <c r="H65">
        <v>0.96590767050000004</v>
      </c>
      <c r="I65">
        <v>4.0978319486899997</v>
      </c>
      <c r="J65">
        <v>1.30670867982433E-2</v>
      </c>
    </row>
    <row r="66" spans="1:10" x14ac:dyDescent="0.25">
      <c r="A66" t="s">
        <v>2</v>
      </c>
      <c r="B66" t="s">
        <v>3</v>
      </c>
      <c r="F66" t="s">
        <v>62</v>
      </c>
      <c r="G66">
        <v>59.361388269999999</v>
      </c>
      <c r="H66">
        <v>243.12801615000001</v>
      </c>
      <c r="I66">
        <v>4.0957265865199997</v>
      </c>
      <c r="J66" s="1">
        <v>2.9576618398863301E-7</v>
      </c>
    </row>
    <row r="67" spans="1:10" x14ac:dyDescent="0.25">
      <c r="A67" t="s">
        <v>2</v>
      </c>
      <c r="B67" t="s">
        <v>3</v>
      </c>
      <c r="C67" t="s">
        <v>517</v>
      </c>
      <c r="F67" t="s">
        <v>63</v>
      </c>
      <c r="G67">
        <v>9.2129845254999996</v>
      </c>
      <c r="H67">
        <v>36.586970264999998</v>
      </c>
      <c r="I67">
        <v>3.9712397392800001</v>
      </c>
      <c r="J67" s="1">
        <v>7.4590824916676002E-7</v>
      </c>
    </row>
    <row r="68" spans="1:10" x14ac:dyDescent="0.25">
      <c r="A68" t="s">
        <v>2</v>
      </c>
      <c r="B68" t="s">
        <v>3</v>
      </c>
      <c r="F68" t="s">
        <v>64</v>
      </c>
      <c r="G68">
        <v>0.41538657750000002</v>
      </c>
      <c r="H68">
        <v>1.6471249655</v>
      </c>
      <c r="I68">
        <v>3.9652821124200002</v>
      </c>
      <c r="J68">
        <v>6.5669834769259703E-3</v>
      </c>
    </row>
    <row r="69" spans="1:10" x14ac:dyDescent="0.25">
      <c r="A69" t="s">
        <v>2</v>
      </c>
      <c r="B69" t="s">
        <v>3</v>
      </c>
      <c r="F69" t="s">
        <v>65</v>
      </c>
      <c r="G69">
        <v>13.736425825</v>
      </c>
      <c r="H69">
        <v>53.070633260000001</v>
      </c>
      <c r="I69">
        <v>3.8634965118400002</v>
      </c>
      <c r="J69" s="1">
        <v>1.43917181061326E-7</v>
      </c>
    </row>
    <row r="70" spans="1:10" x14ac:dyDescent="0.25">
      <c r="A70" t="s">
        <v>2</v>
      </c>
      <c r="B70" t="s">
        <v>3</v>
      </c>
      <c r="F70" t="s">
        <v>66</v>
      </c>
      <c r="G70">
        <v>0.90179794999999996</v>
      </c>
      <c r="H70">
        <v>3.4770875550000002</v>
      </c>
      <c r="I70">
        <v>3.8557279432699998</v>
      </c>
      <c r="J70" s="1">
        <v>8.6179780386164099E-5</v>
      </c>
    </row>
    <row r="71" spans="1:10" x14ac:dyDescent="0.25">
      <c r="A71" t="s">
        <v>2</v>
      </c>
      <c r="B71" t="s">
        <v>3</v>
      </c>
      <c r="C71" t="s">
        <v>518</v>
      </c>
      <c r="F71" t="s">
        <v>67</v>
      </c>
      <c r="G71">
        <v>3.5272124009999999</v>
      </c>
      <c r="H71">
        <v>13.584304565</v>
      </c>
      <c r="I71">
        <v>3.8512862341799998</v>
      </c>
      <c r="J71" s="1">
        <v>2.5969666694880502E-7</v>
      </c>
    </row>
    <row r="72" spans="1:10" x14ac:dyDescent="0.25">
      <c r="A72" t="s">
        <v>2</v>
      </c>
      <c r="B72" t="s">
        <v>3</v>
      </c>
      <c r="F72" t="s">
        <v>68</v>
      </c>
      <c r="G72">
        <v>9.5324255499999996E-2</v>
      </c>
      <c r="H72">
        <v>0.36578308450000002</v>
      </c>
      <c r="I72">
        <v>3.8372508925600002</v>
      </c>
      <c r="J72">
        <v>7.0553054444718794E-2</v>
      </c>
    </row>
    <row r="73" spans="1:10" x14ac:dyDescent="0.25">
      <c r="A73" t="s">
        <v>2</v>
      </c>
      <c r="B73" t="s">
        <v>3</v>
      </c>
      <c r="F73" t="s">
        <v>69</v>
      </c>
      <c r="G73">
        <v>47.001225005000002</v>
      </c>
      <c r="H73">
        <v>180.0596578</v>
      </c>
      <c r="I73">
        <v>3.8309566991300001</v>
      </c>
      <c r="J73" s="1">
        <v>3.0207531587223002E-8</v>
      </c>
    </row>
    <row r="74" spans="1:10" x14ac:dyDescent="0.25">
      <c r="A74" t="s">
        <v>2</v>
      </c>
      <c r="B74" t="s">
        <v>3</v>
      </c>
      <c r="C74" t="s">
        <v>520</v>
      </c>
      <c r="D74" t="s">
        <v>519</v>
      </c>
      <c r="F74" t="s">
        <v>70</v>
      </c>
      <c r="G74">
        <v>57.717096699999999</v>
      </c>
      <c r="H74">
        <v>218.57819954999999</v>
      </c>
      <c r="I74">
        <v>3.7870615822199998</v>
      </c>
      <c r="J74" s="1">
        <v>2.6978970613100701E-8</v>
      </c>
    </row>
    <row r="75" spans="1:10" x14ac:dyDescent="0.25">
      <c r="A75" t="s">
        <v>2</v>
      </c>
      <c r="B75" t="s">
        <v>3</v>
      </c>
      <c r="C75" t="s">
        <v>521</v>
      </c>
      <c r="F75" t="s">
        <v>71</v>
      </c>
      <c r="G75">
        <v>5.3170536874999996</v>
      </c>
      <c r="H75">
        <v>19.691524165000001</v>
      </c>
      <c r="I75">
        <v>3.7034653630199998</v>
      </c>
      <c r="J75" s="1">
        <v>2.5463027242267299E-9</v>
      </c>
    </row>
    <row r="76" spans="1:10" x14ac:dyDescent="0.25">
      <c r="A76" t="s">
        <v>2</v>
      </c>
      <c r="B76" t="s">
        <v>3</v>
      </c>
      <c r="F76" t="s">
        <v>72</v>
      </c>
      <c r="G76">
        <v>1.0813806564999999</v>
      </c>
      <c r="H76">
        <v>3.9611806770000002</v>
      </c>
      <c r="I76">
        <v>3.6630770609700001</v>
      </c>
      <c r="J76">
        <v>1.01482350254301E-3</v>
      </c>
    </row>
    <row r="77" spans="1:10" x14ac:dyDescent="0.25">
      <c r="A77" t="s">
        <v>2</v>
      </c>
      <c r="B77" t="s">
        <v>3</v>
      </c>
      <c r="F77" t="s">
        <v>73</v>
      </c>
      <c r="G77">
        <v>1.7900355514999999</v>
      </c>
      <c r="H77">
        <v>6.5353708895000002</v>
      </c>
      <c r="I77">
        <v>3.6509726770599999</v>
      </c>
      <c r="J77" s="1">
        <v>1.5009789988917899E-5</v>
      </c>
    </row>
    <row r="78" spans="1:10" x14ac:dyDescent="0.25">
      <c r="A78" t="s">
        <v>2</v>
      </c>
      <c r="B78" t="s">
        <v>3</v>
      </c>
      <c r="C78" t="s">
        <v>523</v>
      </c>
      <c r="D78" t="s">
        <v>522</v>
      </c>
      <c r="F78" t="s">
        <v>74</v>
      </c>
      <c r="G78">
        <v>0.47731161649999998</v>
      </c>
      <c r="H78">
        <v>1.7286721279999999</v>
      </c>
      <c r="I78">
        <v>3.62168459397</v>
      </c>
      <c r="J78">
        <v>7.0191229838407797E-3</v>
      </c>
    </row>
    <row r="79" spans="1:10" x14ac:dyDescent="0.25">
      <c r="A79" t="s">
        <v>2</v>
      </c>
      <c r="B79" t="s">
        <v>3</v>
      </c>
      <c r="F79" t="s">
        <v>75</v>
      </c>
      <c r="G79">
        <v>54.76686428</v>
      </c>
      <c r="H79">
        <v>197.09464455</v>
      </c>
      <c r="I79">
        <v>3.5987936709700001</v>
      </c>
      <c r="J79" s="1">
        <v>2.5301045702974501E-8</v>
      </c>
    </row>
    <row r="80" spans="1:10" x14ac:dyDescent="0.25">
      <c r="A80" t="s">
        <v>2</v>
      </c>
      <c r="B80" t="s">
        <v>3</v>
      </c>
      <c r="C80" t="s">
        <v>525</v>
      </c>
      <c r="D80" t="s">
        <v>524</v>
      </c>
      <c r="F80" t="s">
        <v>76</v>
      </c>
      <c r="G80">
        <v>3.1713719784999999</v>
      </c>
      <c r="H80">
        <v>11.40281002</v>
      </c>
      <c r="I80">
        <v>3.5955447980600002</v>
      </c>
      <c r="J80" s="1">
        <v>2.53260269866828E-7</v>
      </c>
    </row>
    <row r="81" spans="1:10" x14ac:dyDescent="0.25">
      <c r="A81" t="s">
        <v>2</v>
      </c>
      <c r="B81" t="s">
        <v>3</v>
      </c>
      <c r="F81" t="s">
        <v>77</v>
      </c>
      <c r="G81">
        <v>89.823180539999996</v>
      </c>
      <c r="H81">
        <v>322.80616400000002</v>
      </c>
      <c r="I81">
        <v>3.5937957447</v>
      </c>
      <c r="J81" s="1">
        <v>2.23145486533127E-8</v>
      </c>
    </row>
    <row r="82" spans="1:10" x14ac:dyDescent="0.25">
      <c r="A82" t="s">
        <v>2</v>
      </c>
      <c r="B82" t="s">
        <v>3</v>
      </c>
      <c r="C82" t="s">
        <v>526</v>
      </c>
      <c r="F82" t="s">
        <v>78</v>
      </c>
      <c r="G82">
        <v>148.64231820000001</v>
      </c>
      <c r="H82">
        <v>529.65676955000004</v>
      </c>
      <c r="I82">
        <v>3.5632972895199999</v>
      </c>
      <c r="J82" s="1">
        <v>4.9595871853824697E-9</v>
      </c>
    </row>
    <row r="83" spans="1:10" x14ac:dyDescent="0.25">
      <c r="A83" t="s">
        <v>2</v>
      </c>
      <c r="B83" t="s">
        <v>3</v>
      </c>
      <c r="C83" s="19" t="s">
        <v>390</v>
      </c>
      <c r="D83" s="21" t="s">
        <v>391</v>
      </c>
      <c r="E83" s="19" t="s">
        <v>415</v>
      </c>
      <c r="F83" t="s">
        <v>79</v>
      </c>
      <c r="G83">
        <v>0.3262207265</v>
      </c>
      <c r="H83">
        <v>1.1614652445</v>
      </c>
      <c r="I83">
        <v>3.5603661881400002</v>
      </c>
      <c r="J83">
        <v>3.4804321953985102E-3</v>
      </c>
    </row>
    <row r="84" spans="1:10" x14ac:dyDescent="0.25">
      <c r="A84" t="s">
        <v>2</v>
      </c>
      <c r="B84" t="s">
        <v>3</v>
      </c>
      <c r="F84" t="s">
        <v>80</v>
      </c>
      <c r="G84">
        <v>20.976357374999999</v>
      </c>
      <c r="H84">
        <v>74.12978056</v>
      </c>
      <c r="I84">
        <v>3.5339682307400002</v>
      </c>
      <c r="J84" s="1">
        <v>2.2901533114350099E-8</v>
      </c>
    </row>
    <row r="85" spans="1:10" x14ac:dyDescent="0.25">
      <c r="A85" t="s">
        <v>2</v>
      </c>
      <c r="B85" t="s">
        <v>3</v>
      </c>
      <c r="F85" t="s">
        <v>81</v>
      </c>
      <c r="G85">
        <v>2.5135559205</v>
      </c>
      <c r="H85">
        <v>8.8579083465000004</v>
      </c>
      <c r="I85">
        <v>3.52405461691</v>
      </c>
      <c r="J85" s="1">
        <v>1.65331849155681E-6</v>
      </c>
    </row>
    <row r="86" spans="1:10" x14ac:dyDescent="0.25">
      <c r="A86" t="s">
        <v>2</v>
      </c>
      <c r="B86" t="s">
        <v>3</v>
      </c>
      <c r="F86" t="s">
        <v>82</v>
      </c>
      <c r="G86">
        <v>1.5642562929999999</v>
      </c>
      <c r="H86">
        <v>5.4715822985000004</v>
      </c>
      <c r="I86">
        <v>3.49788095658</v>
      </c>
      <c r="J86">
        <v>1.7065313527486701E-4</v>
      </c>
    </row>
    <row r="87" spans="1:10" x14ac:dyDescent="0.25">
      <c r="A87" t="s">
        <v>2</v>
      </c>
      <c r="B87" t="s">
        <v>3</v>
      </c>
      <c r="C87" t="s">
        <v>527</v>
      </c>
      <c r="F87" t="s">
        <v>83</v>
      </c>
      <c r="G87">
        <v>5.8370659659999999</v>
      </c>
      <c r="H87">
        <v>20.361041360000002</v>
      </c>
      <c r="I87">
        <v>3.4882321835300001</v>
      </c>
      <c r="J87" s="1">
        <v>8.3883009538432405E-8</v>
      </c>
    </row>
    <row r="88" spans="1:10" x14ac:dyDescent="0.25">
      <c r="A88" t="s">
        <v>2</v>
      </c>
      <c r="B88" t="s">
        <v>3</v>
      </c>
      <c r="F88" t="s">
        <v>84</v>
      </c>
      <c r="G88">
        <v>0.47080114849999999</v>
      </c>
      <c r="H88">
        <v>1.6312639845000001</v>
      </c>
      <c r="I88">
        <v>3.4648683200899999</v>
      </c>
      <c r="J88">
        <v>8.7147991043095008E-3</v>
      </c>
    </row>
    <row r="89" spans="1:10" x14ac:dyDescent="0.25">
      <c r="A89" t="s">
        <v>2</v>
      </c>
      <c r="B89" t="s">
        <v>3</v>
      </c>
      <c r="C89" t="s">
        <v>440</v>
      </c>
      <c r="D89" t="s">
        <v>441</v>
      </c>
      <c r="F89" t="s">
        <v>85</v>
      </c>
      <c r="G89">
        <v>12.003951109999999</v>
      </c>
      <c r="H89">
        <v>41.510046410000001</v>
      </c>
      <c r="I89">
        <v>3.4580319454500001</v>
      </c>
      <c r="J89" s="1">
        <v>1.31220379007146E-8</v>
      </c>
    </row>
    <row r="90" spans="1:10" x14ac:dyDescent="0.25">
      <c r="A90" t="s">
        <v>2</v>
      </c>
      <c r="B90" t="s">
        <v>3</v>
      </c>
      <c r="C90" t="s">
        <v>528</v>
      </c>
      <c r="F90" t="s">
        <v>86</v>
      </c>
      <c r="G90">
        <v>2.8173740275000001</v>
      </c>
      <c r="H90">
        <v>9.6918324859999991</v>
      </c>
      <c r="I90">
        <v>3.4400233662300002</v>
      </c>
      <c r="J90" s="1">
        <v>1.30935904751883E-6</v>
      </c>
    </row>
    <row r="91" spans="1:10" x14ac:dyDescent="0.25">
      <c r="A91" t="s">
        <v>2</v>
      </c>
      <c r="B91" t="s">
        <v>3</v>
      </c>
      <c r="C91" t="s">
        <v>529</v>
      </c>
      <c r="F91" t="s">
        <v>87</v>
      </c>
      <c r="G91">
        <v>18.362337759999999</v>
      </c>
      <c r="H91">
        <v>62.550819675</v>
      </c>
      <c r="I91">
        <v>3.4064736468999999</v>
      </c>
      <c r="J91" s="1">
        <v>4.7969006522485803E-7</v>
      </c>
    </row>
    <row r="92" spans="1:10" x14ac:dyDescent="0.25">
      <c r="A92" t="s">
        <v>2</v>
      </c>
      <c r="B92" t="s">
        <v>3</v>
      </c>
      <c r="F92" t="s">
        <v>88</v>
      </c>
      <c r="G92">
        <v>0.2331440575</v>
      </c>
      <c r="H92">
        <v>0.78999321</v>
      </c>
      <c r="I92">
        <v>3.3884338227200002</v>
      </c>
      <c r="J92">
        <v>1.3984306197042599E-2</v>
      </c>
    </row>
    <row r="93" spans="1:10" x14ac:dyDescent="0.25">
      <c r="A93" t="s">
        <v>2</v>
      </c>
      <c r="B93" t="s">
        <v>3</v>
      </c>
      <c r="C93" t="s">
        <v>530</v>
      </c>
      <c r="F93" t="s">
        <v>89</v>
      </c>
      <c r="G93">
        <v>23.446325245000001</v>
      </c>
      <c r="H93">
        <v>77.392177469999993</v>
      </c>
      <c r="I93">
        <v>3.3008233342</v>
      </c>
      <c r="J93" s="1">
        <v>1.3880673499500101E-8</v>
      </c>
    </row>
    <row r="94" spans="1:10" x14ac:dyDescent="0.25">
      <c r="A94" t="s">
        <v>2</v>
      </c>
      <c r="B94" t="s">
        <v>3</v>
      </c>
      <c r="F94" t="s">
        <v>90</v>
      </c>
      <c r="G94">
        <v>0.7394020415</v>
      </c>
      <c r="H94">
        <v>2.4372291924999998</v>
      </c>
      <c r="I94">
        <v>3.2962164772400002</v>
      </c>
      <c r="J94">
        <v>2.7537523916229E-2</v>
      </c>
    </row>
    <row r="95" spans="1:10" x14ac:dyDescent="0.25">
      <c r="A95" t="s">
        <v>2</v>
      </c>
      <c r="B95" t="s">
        <v>3</v>
      </c>
      <c r="F95" t="s">
        <v>91</v>
      </c>
      <c r="G95">
        <v>37.149913249999997</v>
      </c>
      <c r="H95">
        <v>121.36614005</v>
      </c>
      <c r="I95">
        <v>3.2669292989500001</v>
      </c>
      <c r="J95" s="1">
        <v>6.1211529178706298E-9</v>
      </c>
    </row>
    <row r="96" spans="1:10" x14ac:dyDescent="0.25">
      <c r="A96" t="s">
        <v>2</v>
      </c>
      <c r="B96" t="s">
        <v>3</v>
      </c>
      <c r="C96" t="s">
        <v>531</v>
      </c>
      <c r="F96" t="s">
        <v>92</v>
      </c>
      <c r="G96">
        <v>0.45489618399999998</v>
      </c>
      <c r="H96">
        <v>1.479854225</v>
      </c>
      <c r="I96">
        <v>3.2531691340800002</v>
      </c>
      <c r="J96">
        <v>9.2665044344536502E-3</v>
      </c>
    </row>
    <row r="97" spans="1:10" x14ac:dyDescent="0.25">
      <c r="A97" t="s">
        <v>2</v>
      </c>
      <c r="B97" t="s">
        <v>3</v>
      </c>
      <c r="C97" t="s">
        <v>443</v>
      </c>
      <c r="D97" t="s">
        <v>442</v>
      </c>
      <c r="F97" t="s">
        <v>93</v>
      </c>
      <c r="G97">
        <v>0.43773255900000002</v>
      </c>
      <c r="H97">
        <v>1.408340989</v>
      </c>
      <c r="I97">
        <v>3.2173548895200001</v>
      </c>
      <c r="J97">
        <v>4.5713357588552696E-3</v>
      </c>
    </row>
    <row r="98" spans="1:10" x14ac:dyDescent="0.25">
      <c r="A98" t="s">
        <v>2</v>
      </c>
      <c r="B98" t="s">
        <v>3</v>
      </c>
      <c r="C98" t="s">
        <v>444</v>
      </c>
      <c r="D98" t="s">
        <v>446</v>
      </c>
      <c r="F98" t="s">
        <v>94</v>
      </c>
      <c r="G98">
        <v>3.4800279349999999</v>
      </c>
      <c r="H98">
        <v>11.193225005</v>
      </c>
      <c r="I98">
        <v>3.2164181477999998</v>
      </c>
      <c r="J98" s="1">
        <v>8.6992527714713198E-7</v>
      </c>
    </row>
    <row r="99" spans="1:10" x14ac:dyDescent="0.25">
      <c r="A99" t="s">
        <v>2</v>
      </c>
      <c r="B99" t="s">
        <v>3</v>
      </c>
      <c r="F99" t="s">
        <v>95</v>
      </c>
      <c r="G99">
        <v>0.17544043049999999</v>
      </c>
      <c r="H99">
        <v>0.56344342849999995</v>
      </c>
      <c r="I99">
        <v>3.2115939689299999</v>
      </c>
      <c r="J99">
        <v>6.1806061852173202E-2</v>
      </c>
    </row>
    <row r="100" spans="1:10" x14ac:dyDescent="0.25">
      <c r="A100" t="s">
        <v>2</v>
      </c>
      <c r="B100" t="s">
        <v>3</v>
      </c>
      <c r="F100" t="s">
        <v>96</v>
      </c>
      <c r="G100">
        <v>4.8384924595000003</v>
      </c>
      <c r="H100">
        <v>15.504168045</v>
      </c>
      <c r="I100">
        <v>3.2043385775200002</v>
      </c>
      <c r="J100" s="1">
        <v>1.25182256676126E-5</v>
      </c>
    </row>
    <row r="101" spans="1:10" x14ac:dyDescent="0.25">
      <c r="A101" t="s">
        <v>2</v>
      </c>
      <c r="B101" t="s">
        <v>3</v>
      </c>
      <c r="F101" t="s">
        <v>97</v>
      </c>
      <c r="G101">
        <v>0.4037958935</v>
      </c>
      <c r="H101">
        <v>1.2913711349999999</v>
      </c>
      <c r="I101">
        <v>3.1980789200399999</v>
      </c>
      <c r="J101">
        <v>5.8915508254961902E-3</v>
      </c>
    </row>
    <row r="102" spans="1:10" x14ac:dyDescent="0.25">
      <c r="A102" t="s">
        <v>2</v>
      </c>
      <c r="B102" t="s">
        <v>3</v>
      </c>
      <c r="C102" t="s">
        <v>448</v>
      </c>
      <c r="D102" t="s">
        <v>447</v>
      </c>
      <c r="F102" t="s">
        <v>98</v>
      </c>
      <c r="G102">
        <v>0.18432094900000001</v>
      </c>
      <c r="H102">
        <v>0.58014201050000003</v>
      </c>
      <c r="I102">
        <v>3.14745564</v>
      </c>
      <c r="J102">
        <v>2.82598387100115E-2</v>
      </c>
    </row>
    <row r="103" spans="1:10" x14ac:dyDescent="0.25">
      <c r="A103" t="s">
        <v>2</v>
      </c>
      <c r="B103" t="s">
        <v>3</v>
      </c>
      <c r="C103" t="s">
        <v>532</v>
      </c>
      <c r="F103" t="s">
        <v>99</v>
      </c>
      <c r="G103">
        <v>9.0629103354999998</v>
      </c>
      <c r="H103">
        <v>28.280682370000001</v>
      </c>
      <c r="I103">
        <v>3.1204857295399999</v>
      </c>
      <c r="J103" s="1">
        <v>8.8862424085789404E-9</v>
      </c>
    </row>
    <row r="104" spans="1:10" x14ac:dyDescent="0.25">
      <c r="A104" t="s">
        <v>2</v>
      </c>
      <c r="B104" t="s">
        <v>3</v>
      </c>
      <c r="F104" t="s">
        <v>100</v>
      </c>
      <c r="G104">
        <v>83.540377015000004</v>
      </c>
      <c r="H104">
        <v>260.48057795</v>
      </c>
      <c r="I104">
        <v>3.11802013897</v>
      </c>
      <c r="J104" s="1">
        <v>1.5171317091500201E-8</v>
      </c>
    </row>
    <row r="105" spans="1:10" x14ac:dyDescent="0.25">
      <c r="A105" t="s">
        <v>2</v>
      </c>
      <c r="B105" t="s">
        <v>3</v>
      </c>
      <c r="C105" t="s">
        <v>533</v>
      </c>
      <c r="D105" t="s">
        <v>534</v>
      </c>
      <c r="F105" t="s">
        <v>101</v>
      </c>
      <c r="G105">
        <v>6.6620999830000001</v>
      </c>
      <c r="H105">
        <v>20.610503715</v>
      </c>
      <c r="I105">
        <v>3.0936947460400002</v>
      </c>
      <c r="J105" s="1">
        <v>1.4393520209043899E-7</v>
      </c>
    </row>
    <row r="106" spans="1:10" x14ac:dyDescent="0.25">
      <c r="A106" t="s">
        <v>2</v>
      </c>
      <c r="B106" t="s">
        <v>3</v>
      </c>
      <c r="F106" t="s">
        <v>102</v>
      </c>
      <c r="G106">
        <v>0.35169141399999998</v>
      </c>
      <c r="H106">
        <v>1.0811660525</v>
      </c>
      <c r="I106">
        <v>3.0741895009700002</v>
      </c>
      <c r="J106">
        <v>1.25208008129083E-2</v>
      </c>
    </row>
    <row r="107" spans="1:10" x14ac:dyDescent="0.25">
      <c r="A107" t="s">
        <v>2</v>
      </c>
      <c r="B107" t="s">
        <v>3</v>
      </c>
      <c r="C107" t="s">
        <v>536</v>
      </c>
      <c r="D107" t="s">
        <v>535</v>
      </c>
      <c r="F107" t="s">
        <v>103</v>
      </c>
      <c r="G107">
        <v>8.7693212299999992</v>
      </c>
      <c r="H107">
        <v>26.942110835000001</v>
      </c>
      <c r="I107">
        <v>3.07231427933</v>
      </c>
      <c r="J107" s="1">
        <v>2.3077313371366899E-7</v>
      </c>
    </row>
    <row r="108" spans="1:10" x14ac:dyDescent="0.25">
      <c r="A108" t="s">
        <v>2</v>
      </c>
      <c r="B108" t="s">
        <v>3</v>
      </c>
      <c r="C108" t="s">
        <v>538</v>
      </c>
      <c r="D108" t="s">
        <v>537</v>
      </c>
      <c r="F108" t="s">
        <v>104</v>
      </c>
      <c r="G108">
        <v>6.5855554735000004</v>
      </c>
      <c r="H108">
        <v>20.192412690000001</v>
      </c>
      <c r="I108">
        <v>3.0661669727400001</v>
      </c>
      <c r="J108" s="1">
        <v>2.9336106943667099E-7</v>
      </c>
    </row>
    <row r="109" spans="1:10" x14ac:dyDescent="0.25">
      <c r="A109" t="s">
        <v>2</v>
      </c>
      <c r="B109" t="s">
        <v>3</v>
      </c>
      <c r="F109" t="s">
        <v>105</v>
      </c>
      <c r="G109">
        <v>26.495970355000001</v>
      </c>
      <c r="H109">
        <v>81.164386535000006</v>
      </c>
      <c r="I109">
        <v>3.0632728466799999</v>
      </c>
      <c r="J109" s="1">
        <v>1.6358956411721701E-9</v>
      </c>
    </row>
    <row r="110" spans="1:10" x14ac:dyDescent="0.25">
      <c r="A110" t="s">
        <v>2</v>
      </c>
      <c r="B110" t="s">
        <v>3</v>
      </c>
      <c r="F110" t="s">
        <v>106</v>
      </c>
      <c r="G110">
        <v>54.765221830000002</v>
      </c>
      <c r="H110">
        <v>166.69315829999999</v>
      </c>
      <c r="I110">
        <v>3.0437776517600001</v>
      </c>
      <c r="J110" s="1">
        <v>1.8196587792118598E-8</v>
      </c>
    </row>
    <row r="111" spans="1:10" x14ac:dyDescent="0.25">
      <c r="A111" t="s">
        <v>2</v>
      </c>
      <c r="B111" t="s">
        <v>3</v>
      </c>
      <c r="F111" t="s">
        <v>107</v>
      </c>
      <c r="G111">
        <v>0.41103110199999998</v>
      </c>
      <c r="H111">
        <v>1.2493163410000001</v>
      </c>
      <c r="I111">
        <v>3.03946911784</v>
      </c>
      <c r="J111">
        <v>4.0080837236797801E-3</v>
      </c>
    </row>
    <row r="112" spans="1:10" x14ac:dyDescent="0.25">
      <c r="A112" t="s">
        <v>2</v>
      </c>
      <c r="B112" t="s">
        <v>3</v>
      </c>
      <c r="C112" t="s">
        <v>450</v>
      </c>
      <c r="D112" t="s">
        <v>449</v>
      </c>
      <c r="F112" t="s">
        <v>108</v>
      </c>
      <c r="G112">
        <v>3.6609055069999998</v>
      </c>
      <c r="H112">
        <v>10.8858513975</v>
      </c>
      <c r="I112">
        <v>2.9735406654699998</v>
      </c>
      <c r="J112" s="1">
        <v>5.5294864367283501E-5</v>
      </c>
    </row>
    <row r="113" spans="1:10" x14ac:dyDescent="0.25">
      <c r="A113" t="s">
        <v>2</v>
      </c>
      <c r="B113" t="s">
        <v>3</v>
      </c>
      <c r="F113" t="s">
        <v>109</v>
      </c>
      <c r="G113">
        <v>8.7199622214999994</v>
      </c>
      <c r="H113">
        <v>25.789791815000001</v>
      </c>
      <c r="I113">
        <v>2.95755774623</v>
      </c>
      <c r="J113" s="1">
        <v>9.5936071753399701E-8</v>
      </c>
    </row>
    <row r="114" spans="1:10" x14ac:dyDescent="0.25">
      <c r="A114" t="s">
        <v>2</v>
      </c>
      <c r="B114" t="s">
        <v>3</v>
      </c>
      <c r="C114" t="s">
        <v>450</v>
      </c>
      <c r="F114" t="s">
        <v>110</v>
      </c>
      <c r="G114">
        <v>3.7071546499999997E-2</v>
      </c>
      <c r="H114">
        <v>0.10906234350000001</v>
      </c>
      <c r="I114">
        <v>2.9419421037600002</v>
      </c>
      <c r="J114">
        <v>0.41898142936414901</v>
      </c>
    </row>
    <row r="115" spans="1:10" x14ac:dyDescent="0.25">
      <c r="A115" t="s">
        <v>2</v>
      </c>
      <c r="B115" t="s">
        <v>3</v>
      </c>
      <c r="C115" t="s">
        <v>539</v>
      </c>
      <c r="F115" t="s">
        <v>111</v>
      </c>
      <c r="G115">
        <v>8.5333772500000002E-2</v>
      </c>
      <c r="H115">
        <v>0.2483166295</v>
      </c>
      <c r="I115">
        <v>2.90994552596</v>
      </c>
      <c r="J115">
        <v>0.22911351214089201</v>
      </c>
    </row>
    <row r="116" spans="1:10" x14ac:dyDescent="0.25">
      <c r="A116" t="s">
        <v>2</v>
      </c>
      <c r="B116" t="s">
        <v>3</v>
      </c>
      <c r="F116" t="s">
        <v>112</v>
      </c>
      <c r="G116">
        <v>8.6847454000000004E-2</v>
      </c>
      <c r="H116">
        <v>0.25249546499999997</v>
      </c>
      <c r="I116">
        <v>2.9073444686099998</v>
      </c>
      <c r="J116">
        <v>0.20548842557826599</v>
      </c>
    </row>
    <row r="117" spans="1:10" x14ac:dyDescent="0.25">
      <c r="A117" t="s">
        <v>2</v>
      </c>
      <c r="B117" t="s">
        <v>3</v>
      </c>
      <c r="F117" t="s">
        <v>113</v>
      </c>
      <c r="G117">
        <v>7.4606098499999995E-2</v>
      </c>
      <c r="H117">
        <v>0.2169056275</v>
      </c>
      <c r="I117">
        <v>2.90734446461</v>
      </c>
      <c r="J117">
        <v>0.227848616759665</v>
      </c>
    </row>
    <row r="118" spans="1:10" x14ac:dyDescent="0.25">
      <c r="A118" t="s">
        <v>2</v>
      </c>
      <c r="B118" t="s">
        <v>3</v>
      </c>
      <c r="F118" t="s">
        <v>114</v>
      </c>
      <c r="G118">
        <v>0.28421576749999999</v>
      </c>
      <c r="H118">
        <v>0.82146986450000004</v>
      </c>
      <c r="I118">
        <v>2.89030362997</v>
      </c>
      <c r="J118">
        <v>2.32341944835841E-2</v>
      </c>
    </row>
    <row r="119" spans="1:10" x14ac:dyDescent="0.25">
      <c r="A119" t="s">
        <v>2</v>
      </c>
      <c r="B119" t="s">
        <v>3</v>
      </c>
      <c r="C119" t="s">
        <v>541</v>
      </c>
      <c r="D119" t="s">
        <v>540</v>
      </c>
      <c r="F119" t="s">
        <v>115</v>
      </c>
      <c r="G119">
        <v>5.9577659499999998E-2</v>
      </c>
      <c r="H119">
        <v>0.17180604099999999</v>
      </c>
      <c r="I119">
        <v>2.8837326347099999</v>
      </c>
      <c r="J119">
        <v>0.35824370229378699</v>
      </c>
    </row>
    <row r="120" spans="1:10" x14ac:dyDescent="0.25">
      <c r="A120" t="s">
        <v>2</v>
      </c>
      <c r="B120" t="s">
        <v>3</v>
      </c>
      <c r="F120" t="s">
        <v>116</v>
      </c>
      <c r="G120">
        <v>3.9090479999999997E-2</v>
      </c>
      <c r="H120">
        <v>0.1125251525</v>
      </c>
      <c r="I120">
        <v>2.8785820102500002</v>
      </c>
      <c r="J120">
        <v>0.38669033893426502</v>
      </c>
    </row>
    <row r="121" spans="1:10" x14ac:dyDescent="0.25">
      <c r="A121" t="s">
        <v>2</v>
      </c>
      <c r="B121" t="s">
        <v>3</v>
      </c>
      <c r="C121" t="s">
        <v>523</v>
      </c>
      <c r="D121" t="s">
        <v>542</v>
      </c>
      <c r="F121" t="s">
        <v>117</v>
      </c>
      <c r="G121">
        <v>4.0366904000000002E-2</v>
      </c>
      <c r="H121">
        <v>0.1161994435</v>
      </c>
      <c r="I121">
        <v>2.8785820061899998</v>
      </c>
      <c r="J121">
        <v>0.37781888633305899</v>
      </c>
    </row>
    <row r="122" spans="1:10" x14ac:dyDescent="0.25">
      <c r="A122" t="s">
        <v>2</v>
      </c>
      <c r="B122" t="s">
        <v>3</v>
      </c>
      <c r="C122" t="s">
        <v>544</v>
      </c>
      <c r="D122" t="s">
        <v>543</v>
      </c>
      <c r="F122" t="s">
        <v>118</v>
      </c>
      <c r="G122">
        <v>9.1573069500000007E-2</v>
      </c>
      <c r="H122">
        <v>0.26336475999999998</v>
      </c>
      <c r="I122">
        <v>2.8760066844800001</v>
      </c>
      <c r="J122">
        <v>0.19087962945752299</v>
      </c>
    </row>
    <row r="123" spans="1:10" x14ac:dyDescent="0.25">
      <c r="A123" t="s">
        <v>2</v>
      </c>
      <c r="B123" t="s">
        <v>3</v>
      </c>
      <c r="C123" t="s">
        <v>546</v>
      </c>
      <c r="D123" t="s">
        <v>545</v>
      </c>
      <c r="F123" t="s">
        <v>119</v>
      </c>
      <c r="G123">
        <v>210.77789344999999</v>
      </c>
      <c r="H123">
        <v>605.41206645</v>
      </c>
      <c r="I123">
        <v>2.8722749646099999</v>
      </c>
      <c r="J123" s="1">
        <v>1.1004221311949899E-8</v>
      </c>
    </row>
    <row r="124" spans="1:10" x14ac:dyDescent="0.25">
      <c r="A124" t="s">
        <v>2</v>
      </c>
      <c r="B124" t="s">
        <v>3</v>
      </c>
      <c r="C124" t="s">
        <v>548</v>
      </c>
      <c r="D124" t="s">
        <v>547</v>
      </c>
      <c r="F124" t="s">
        <v>120</v>
      </c>
      <c r="G124">
        <v>5.1242960999999997E-2</v>
      </c>
      <c r="H124">
        <v>0.14697919849999999</v>
      </c>
      <c r="I124">
        <v>2.8682807478700001</v>
      </c>
      <c r="J124">
        <v>0.38358822370472501</v>
      </c>
    </row>
    <row r="125" spans="1:10" x14ac:dyDescent="0.25">
      <c r="A125" t="s">
        <v>2</v>
      </c>
      <c r="B125" t="s">
        <v>3</v>
      </c>
      <c r="F125" t="s">
        <v>121</v>
      </c>
      <c r="G125">
        <v>14.399809100000001</v>
      </c>
      <c r="H125">
        <v>41.285111915000002</v>
      </c>
      <c r="I125">
        <v>2.8670596692100001</v>
      </c>
      <c r="J125" s="1">
        <v>4.07006443503555E-6</v>
      </c>
    </row>
    <row r="126" spans="1:10" x14ac:dyDescent="0.25">
      <c r="A126" t="s">
        <v>2</v>
      </c>
      <c r="B126" t="s">
        <v>3</v>
      </c>
      <c r="F126" t="s">
        <v>122</v>
      </c>
      <c r="G126">
        <v>5.4610929969999997</v>
      </c>
      <c r="H126">
        <v>15.45450999</v>
      </c>
      <c r="I126">
        <v>2.82992983245</v>
      </c>
      <c r="J126" s="1">
        <v>5.6564166631689599E-6</v>
      </c>
    </row>
    <row r="127" spans="1:10" x14ac:dyDescent="0.25">
      <c r="A127" t="s">
        <v>2</v>
      </c>
      <c r="B127" t="s">
        <v>3</v>
      </c>
      <c r="F127" t="s">
        <v>123</v>
      </c>
      <c r="G127">
        <v>0.56833041699999998</v>
      </c>
      <c r="H127">
        <v>1.6055047170000001</v>
      </c>
      <c r="I127">
        <v>2.8249494818100001</v>
      </c>
      <c r="J127">
        <v>1.2833224015387199E-2</v>
      </c>
    </row>
    <row r="128" spans="1:10" x14ac:dyDescent="0.25">
      <c r="A128" t="s">
        <v>2</v>
      </c>
      <c r="B128" t="s">
        <v>3</v>
      </c>
      <c r="F128" t="s">
        <v>124</v>
      </c>
      <c r="G128">
        <v>96.021541735</v>
      </c>
      <c r="H128">
        <v>270.30002324999998</v>
      </c>
      <c r="I128">
        <v>2.8149935771300001</v>
      </c>
      <c r="J128" s="1">
        <v>1.6851028128428402E-8</v>
      </c>
    </row>
    <row r="129" spans="1:10" x14ac:dyDescent="0.25">
      <c r="A129" t="s">
        <v>2</v>
      </c>
      <c r="B129" t="s">
        <v>3</v>
      </c>
      <c r="F129" t="s">
        <v>125</v>
      </c>
      <c r="G129">
        <v>9.0508489354999995</v>
      </c>
      <c r="H129">
        <v>25.221188144999999</v>
      </c>
      <c r="I129">
        <v>2.78661022018</v>
      </c>
      <c r="J129" s="1">
        <v>7.3826733237858399E-7</v>
      </c>
    </row>
    <row r="130" spans="1:10" x14ac:dyDescent="0.25">
      <c r="A130" t="s">
        <v>2</v>
      </c>
      <c r="B130" t="s">
        <v>3</v>
      </c>
      <c r="C130" t="s">
        <v>549</v>
      </c>
      <c r="F130" t="s">
        <v>126</v>
      </c>
      <c r="G130">
        <v>197.37826089999999</v>
      </c>
      <c r="H130">
        <v>549.76447105</v>
      </c>
      <c r="I130">
        <v>2.7853344565099998</v>
      </c>
      <c r="J130" s="1">
        <v>1.5842368479290799E-6</v>
      </c>
    </row>
    <row r="131" spans="1:10" x14ac:dyDescent="0.25">
      <c r="A131" t="s">
        <v>2</v>
      </c>
      <c r="B131" t="s">
        <v>3</v>
      </c>
      <c r="F131" t="s">
        <v>127</v>
      </c>
      <c r="G131">
        <v>0.49242094850000001</v>
      </c>
      <c r="H131">
        <v>1.3645580305</v>
      </c>
      <c r="I131">
        <v>2.7711209985199998</v>
      </c>
      <c r="J131">
        <v>6.3406158762947503E-3</v>
      </c>
    </row>
    <row r="132" spans="1:10" x14ac:dyDescent="0.25">
      <c r="A132" t="s">
        <v>2</v>
      </c>
      <c r="B132" t="s">
        <v>3</v>
      </c>
      <c r="F132" t="s">
        <v>128</v>
      </c>
      <c r="G132">
        <v>4.6974676540000004</v>
      </c>
      <c r="H132">
        <v>12.838823507000001</v>
      </c>
      <c r="I132">
        <v>2.7331371821300001</v>
      </c>
      <c r="J132" s="1">
        <v>9.5332390627644897E-5</v>
      </c>
    </row>
    <row r="133" spans="1:10" x14ac:dyDescent="0.25">
      <c r="A133" t="s">
        <v>2</v>
      </c>
      <c r="B133" t="s">
        <v>3</v>
      </c>
      <c r="C133" t="s">
        <v>550</v>
      </c>
      <c r="F133" t="s">
        <v>129</v>
      </c>
      <c r="G133">
        <v>43.576099290000002</v>
      </c>
      <c r="H133">
        <v>119.06447944999999</v>
      </c>
      <c r="I133">
        <v>2.7323344996399999</v>
      </c>
      <c r="J133" s="1">
        <v>2.9532003731347303E-7</v>
      </c>
    </row>
    <row r="134" spans="1:10" x14ac:dyDescent="0.25">
      <c r="A134" t="s">
        <v>2</v>
      </c>
      <c r="B134" t="s">
        <v>3</v>
      </c>
      <c r="C134" t="s">
        <v>552</v>
      </c>
      <c r="D134" t="s">
        <v>551</v>
      </c>
      <c r="F134" t="s">
        <v>130</v>
      </c>
      <c r="G134">
        <v>16.071657900000002</v>
      </c>
      <c r="H134">
        <v>43.909285935</v>
      </c>
      <c r="I134">
        <v>2.7320943619000002</v>
      </c>
      <c r="J134" s="1">
        <v>4.5687000937988397E-7</v>
      </c>
    </row>
    <row r="135" spans="1:10" x14ac:dyDescent="0.25">
      <c r="A135" t="s">
        <v>2</v>
      </c>
      <c r="B135" t="s">
        <v>3</v>
      </c>
      <c r="F135" t="s">
        <v>131</v>
      </c>
      <c r="G135">
        <v>8.8920046260000003</v>
      </c>
      <c r="H135">
        <v>23.943913994999999</v>
      </c>
      <c r="I135">
        <v>2.6927464618000001</v>
      </c>
      <c r="J135" s="1">
        <v>3.2797058979738799E-7</v>
      </c>
    </row>
    <row r="136" spans="1:10" x14ac:dyDescent="0.25">
      <c r="A136" t="s">
        <v>2</v>
      </c>
      <c r="B136" t="s">
        <v>3</v>
      </c>
      <c r="F136" t="s">
        <v>132</v>
      </c>
      <c r="G136">
        <v>34.074641534999998</v>
      </c>
      <c r="H136">
        <v>91.478784779999998</v>
      </c>
      <c r="I136">
        <v>2.6846587567500002</v>
      </c>
      <c r="J136">
        <v>1.0860020002412299E-4</v>
      </c>
    </row>
    <row r="137" spans="1:10" x14ac:dyDescent="0.25">
      <c r="A137" t="s">
        <v>2</v>
      </c>
      <c r="B137" t="s">
        <v>3</v>
      </c>
      <c r="C137" t="s">
        <v>554</v>
      </c>
      <c r="D137" t="s">
        <v>553</v>
      </c>
      <c r="F137" t="s">
        <v>133</v>
      </c>
      <c r="G137">
        <v>37.690253984999998</v>
      </c>
      <c r="H137">
        <v>101.119607835</v>
      </c>
      <c r="I137">
        <v>2.6829112872300001</v>
      </c>
      <c r="J137" s="1">
        <v>1.21733754854247E-7</v>
      </c>
    </row>
    <row r="138" spans="1:10" x14ac:dyDescent="0.25">
      <c r="A138" t="s">
        <v>2</v>
      </c>
      <c r="B138" t="s">
        <v>3</v>
      </c>
      <c r="F138" t="s">
        <v>134</v>
      </c>
      <c r="G138">
        <v>1.7604975245000001</v>
      </c>
      <c r="H138">
        <v>4.7132373225000004</v>
      </c>
      <c r="I138">
        <v>2.6772189434599998</v>
      </c>
      <c r="J138">
        <v>5.4394211949904104E-4</v>
      </c>
    </row>
    <row r="139" spans="1:10" x14ac:dyDescent="0.25">
      <c r="A139" t="s">
        <v>2</v>
      </c>
      <c r="B139" t="s">
        <v>3</v>
      </c>
      <c r="C139" t="s">
        <v>555</v>
      </c>
      <c r="F139" t="s">
        <v>135</v>
      </c>
      <c r="G139">
        <v>124.5930985</v>
      </c>
      <c r="H139">
        <v>332.95420474999997</v>
      </c>
      <c r="I139">
        <v>2.6723326473000002</v>
      </c>
      <c r="J139" s="1">
        <v>4.7289976257136601E-7</v>
      </c>
    </row>
    <row r="140" spans="1:10" x14ac:dyDescent="0.25">
      <c r="A140" t="s">
        <v>2</v>
      </c>
      <c r="B140" t="s">
        <v>3</v>
      </c>
      <c r="F140" t="s">
        <v>136</v>
      </c>
      <c r="G140">
        <v>7.1932286225000004</v>
      </c>
      <c r="H140">
        <v>19.206804949999999</v>
      </c>
      <c r="I140">
        <v>2.6701229667500002</v>
      </c>
      <c r="J140" s="1">
        <v>2.2639104690913599E-7</v>
      </c>
    </row>
    <row r="141" spans="1:10" x14ac:dyDescent="0.25">
      <c r="A141" t="s">
        <v>2</v>
      </c>
      <c r="B141" t="s">
        <v>3</v>
      </c>
      <c r="F141" t="s">
        <v>137</v>
      </c>
      <c r="G141">
        <v>1.2423596379999999</v>
      </c>
      <c r="H141">
        <v>3.3171434419999999</v>
      </c>
      <c r="I141">
        <v>2.6700347794099999</v>
      </c>
      <c r="J141">
        <v>1.31603929650792E-3</v>
      </c>
    </row>
    <row r="142" spans="1:10" x14ac:dyDescent="0.25">
      <c r="A142" t="s">
        <v>2</v>
      </c>
      <c r="B142" t="s">
        <v>3</v>
      </c>
      <c r="F142" t="s">
        <v>138</v>
      </c>
      <c r="G142">
        <v>17.785894580000001</v>
      </c>
      <c r="H142">
        <v>47.108151245000002</v>
      </c>
      <c r="I142">
        <v>2.6486242248399998</v>
      </c>
      <c r="J142" s="1">
        <v>6.1173763166166903E-8</v>
      </c>
    </row>
    <row r="143" spans="1:10" x14ac:dyDescent="0.25">
      <c r="A143" t="s">
        <v>2</v>
      </c>
      <c r="B143" t="s">
        <v>3</v>
      </c>
      <c r="F143" t="s">
        <v>139</v>
      </c>
      <c r="G143">
        <v>4.2179088514999998</v>
      </c>
      <c r="H143">
        <v>11.148816025</v>
      </c>
      <c r="I143">
        <v>2.6432093289599998</v>
      </c>
      <c r="J143" s="1">
        <v>4.8966015804285903E-6</v>
      </c>
    </row>
    <row r="144" spans="1:10" x14ac:dyDescent="0.25">
      <c r="A144" t="s">
        <v>2</v>
      </c>
      <c r="B144" t="s">
        <v>3</v>
      </c>
      <c r="C144" t="s">
        <v>439</v>
      </c>
      <c r="D144" t="s">
        <v>451</v>
      </c>
      <c r="F144" t="s">
        <v>140</v>
      </c>
      <c r="G144">
        <v>4.2487173045000004</v>
      </c>
      <c r="H144">
        <v>11.13682457</v>
      </c>
      <c r="I144">
        <v>2.62122042297</v>
      </c>
      <c r="J144" s="1">
        <v>4.9117370286566597E-6</v>
      </c>
    </row>
    <row r="145" spans="1:10" x14ac:dyDescent="0.25">
      <c r="A145" t="s">
        <v>2</v>
      </c>
      <c r="B145" t="s">
        <v>3</v>
      </c>
      <c r="C145" t="s">
        <v>505</v>
      </c>
      <c r="F145" t="s">
        <v>141</v>
      </c>
      <c r="G145">
        <v>29.634797025000001</v>
      </c>
      <c r="H145">
        <v>77.621095109999999</v>
      </c>
      <c r="I145">
        <v>2.61925516293</v>
      </c>
      <c r="J145" s="1">
        <v>4.9931050738471998E-8</v>
      </c>
    </row>
    <row r="146" spans="1:10" x14ac:dyDescent="0.25">
      <c r="A146" t="s">
        <v>2</v>
      </c>
      <c r="B146" t="s">
        <v>3</v>
      </c>
      <c r="C146" t="s">
        <v>453</v>
      </c>
      <c r="D146" t="s">
        <v>452</v>
      </c>
      <c r="F146" t="s">
        <v>142</v>
      </c>
      <c r="G146">
        <v>11.016353117</v>
      </c>
      <c r="H146">
        <v>28.847316209999999</v>
      </c>
      <c r="I146">
        <v>2.6185903722999999</v>
      </c>
      <c r="J146" s="1">
        <v>2.16627171201189E-7</v>
      </c>
    </row>
    <row r="147" spans="1:10" x14ac:dyDescent="0.25">
      <c r="A147" t="s">
        <v>2</v>
      </c>
      <c r="B147" t="s">
        <v>3</v>
      </c>
      <c r="F147" t="s">
        <v>143</v>
      </c>
      <c r="G147">
        <v>1.8145505845000001</v>
      </c>
      <c r="H147">
        <v>4.7226293730000002</v>
      </c>
      <c r="I147">
        <v>2.60264410005</v>
      </c>
      <c r="J147">
        <v>5.2734402022025495E-4</v>
      </c>
    </row>
    <row r="148" spans="1:10" x14ac:dyDescent="0.25">
      <c r="A148" t="s">
        <v>2</v>
      </c>
      <c r="B148" t="s">
        <v>3</v>
      </c>
      <c r="C148" t="s">
        <v>647</v>
      </c>
      <c r="D148" t="s">
        <v>556</v>
      </c>
      <c r="F148" t="s">
        <v>144</v>
      </c>
      <c r="G148">
        <v>0.11217743350000001</v>
      </c>
      <c r="H148">
        <v>0.2900238825</v>
      </c>
      <c r="I148">
        <v>2.5854030837700002</v>
      </c>
      <c r="J148">
        <v>0.27709981111262499</v>
      </c>
    </row>
    <row r="149" spans="1:10" x14ac:dyDescent="0.25">
      <c r="A149" t="s">
        <v>2</v>
      </c>
      <c r="B149" t="s">
        <v>3</v>
      </c>
      <c r="F149" t="s">
        <v>145</v>
      </c>
      <c r="G149">
        <v>3.377588882</v>
      </c>
      <c r="H149">
        <v>8.7253239150000006</v>
      </c>
      <c r="I149">
        <v>2.5832995725100001</v>
      </c>
      <c r="J149" s="1">
        <v>4.4798170573567803E-5</v>
      </c>
    </row>
    <row r="150" spans="1:10" x14ac:dyDescent="0.25">
      <c r="A150" t="s">
        <v>2</v>
      </c>
      <c r="B150" t="s">
        <v>3</v>
      </c>
      <c r="C150" t="s">
        <v>454</v>
      </c>
      <c r="D150" t="s">
        <v>436</v>
      </c>
      <c r="F150" t="s">
        <v>146</v>
      </c>
      <c r="G150">
        <v>8.8910987499999997E-2</v>
      </c>
      <c r="H150">
        <v>0.22895924600000001</v>
      </c>
      <c r="I150">
        <v>2.5751513107399999</v>
      </c>
      <c r="J150">
        <v>0.241270698502252</v>
      </c>
    </row>
    <row r="151" spans="1:10" x14ac:dyDescent="0.25">
      <c r="A151" t="s">
        <v>2</v>
      </c>
      <c r="B151" t="s">
        <v>3</v>
      </c>
      <c r="F151" t="s">
        <v>147</v>
      </c>
      <c r="G151">
        <v>18.786489679999999</v>
      </c>
      <c r="H151">
        <v>48.118089249999997</v>
      </c>
      <c r="I151">
        <v>2.5613134795099999</v>
      </c>
      <c r="J151" s="1">
        <v>2.0549764001565101E-8</v>
      </c>
    </row>
    <row r="152" spans="1:10" x14ac:dyDescent="0.25">
      <c r="A152" t="s">
        <v>2</v>
      </c>
      <c r="B152" t="s">
        <v>3</v>
      </c>
      <c r="F152" t="s">
        <v>148</v>
      </c>
      <c r="G152">
        <v>7.3229067495000004</v>
      </c>
      <c r="H152">
        <v>18.5800555</v>
      </c>
      <c r="I152">
        <v>2.5372514133499999</v>
      </c>
      <c r="J152" s="1">
        <v>1.7384470681891501E-6</v>
      </c>
    </row>
    <row r="153" spans="1:10" x14ac:dyDescent="0.25">
      <c r="A153" t="s">
        <v>2</v>
      </c>
      <c r="B153" t="s">
        <v>3</v>
      </c>
      <c r="C153" t="s">
        <v>456</v>
      </c>
      <c r="D153" t="s">
        <v>455</v>
      </c>
      <c r="F153" t="s">
        <v>149</v>
      </c>
      <c r="G153">
        <v>2.1572184575</v>
      </c>
      <c r="H153">
        <v>5.4530407985</v>
      </c>
      <c r="I153">
        <v>2.5278111169200002</v>
      </c>
      <c r="J153">
        <v>1.35150035321452E-3</v>
      </c>
    </row>
    <row r="154" spans="1:10" x14ac:dyDescent="0.25">
      <c r="A154" t="s">
        <v>2</v>
      </c>
      <c r="B154" t="s">
        <v>3</v>
      </c>
      <c r="F154" t="s">
        <v>150</v>
      </c>
      <c r="G154">
        <v>11.906626675</v>
      </c>
      <c r="H154">
        <v>29.57330593</v>
      </c>
      <c r="I154">
        <v>2.48376863886</v>
      </c>
      <c r="J154" s="1">
        <v>1.9651693496936001E-6</v>
      </c>
    </row>
    <row r="155" spans="1:10" x14ac:dyDescent="0.25">
      <c r="A155" t="s">
        <v>2</v>
      </c>
      <c r="B155" t="s">
        <v>3</v>
      </c>
      <c r="C155" t="s">
        <v>559</v>
      </c>
      <c r="D155" t="s">
        <v>558</v>
      </c>
      <c r="F155" t="s">
        <v>151</v>
      </c>
      <c r="G155">
        <v>167.5714941</v>
      </c>
      <c r="H155">
        <v>415.77990169999998</v>
      </c>
      <c r="I155">
        <v>2.4812090143000001</v>
      </c>
      <c r="J155" s="1">
        <v>2.6049071510936298E-6</v>
      </c>
    </row>
    <row r="156" spans="1:10" x14ac:dyDescent="0.25">
      <c r="A156" t="s">
        <v>2</v>
      </c>
      <c r="B156" t="s">
        <v>3</v>
      </c>
      <c r="F156" t="s">
        <v>152</v>
      </c>
      <c r="G156">
        <v>14.95594026</v>
      </c>
      <c r="H156">
        <v>37.105531790000001</v>
      </c>
      <c r="I156">
        <v>2.4809895696900002</v>
      </c>
      <c r="J156" s="1">
        <v>2.2554175184152899E-6</v>
      </c>
    </row>
    <row r="157" spans="1:10" x14ac:dyDescent="0.25">
      <c r="A157" t="s">
        <v>2</v>
      </c>
      <c r="B157" t="s">
        <v>3</v>
      </c>
      <c r="F157" t="s">
        <v>153</v>
      </c>
      <c r="G157">
        <v>7.6055412909999998</v>
      </c>
      <c r="H157">
        <v>18.834014799999999</v>
      </c>
      <c r="I157">
        <v>2.4763542895100001</v>
      </c>
      <c r="J157" s="1">
        <v>1.5932298813581301E-7</v>
      </c>
    </row>
    <row r="158" spans="1:10" x14ac:dyDescent="0.25">
      <c r="A158" t="s">
        <v>2</v>
      </c>
      <c r="B158" t="s">
        <v>3</v>
      </c>
      <c r="C158" s="19" t="s">
        <v>392</v>
      </c>
      <c r="D158" s="21" t="s">
        <v>393</v>
      </c>
      <c r="E158" s="19" t="s">
        <v>413</v>
      </c>
      <c r="F158" t="s">
        <v>154</v>
      </c>
      <c r="G158">
        <v>458.52831149999997</v>
      </c>
      <c r="H158">
        <v>1119.6448495</v>
      </c>
      <c r="I158">
        <v>2.4418227215599999</v>
      </c>
      <c r="J158" s="1">
        <v>2.10859395499696E-7</v>
      </c>
    </row>
    <row r="159" spans="1:10" x14ac:dyDescent="0.25">
      <c r="A159" t="s">
        <v>2</v>
      </c>
      <c r="B159" t="s">
        <v>3</v>
      </c>
      <c r="C159" t="s">
        <v>458</v>
      </c>
      <c r="D159" t="s">
        <v>457</v>
      </c>
      <c r="F159" t="s">
        <v>155</v>
      </c>
      <c r="G159">
        <v>92.502386290000004</v>
      </c>
      <c r="H159">
        <v>224.51469245000001</v>
      </c>
      <c r="I159">
        <v>2.4271232500500002</v>
      </c>
      <c r="J159" s="1">
        <v>3.1838858531863002E-6</v>
      </c>
    </row>
    <row r="160" spans="1:10" x14ac:dyDescent="0.25">
      <c r="A160" t="s">
        <v>2</v>
      </c>
      <c r="B160" t="s">
        <v>3</v>
      </c>
      <c r="F160" t="s">
        <v>156</v>
      </c>
      <c r="G160">
        <v>0.35715685400000002</v>
      </c>
      <c r="H160">
        <v>0.86407636200000004</v>
      </c>
      <c r="I160">
        <v>2.41931899759</v>
      </c>
      <c r="J160">
        <v>4.9356102380906403E-2</v>
      </c>
    </row>
    <row r="161" spans="1:10" x14ac:dyDescent="0.25">
      <c r="A161" t="s">
        <v>2</v>
      </c>
      <c r="B161" t="s">
        <v>3</v>
      </c>
      <c r="C161" t="s">
        <v>560</v>
      </c>
      <c r="F161" t="s">
        <v>157</v>
      </c>
      <c r="G161">
        <v>368.15145365000001</v>
      </c>
      <c r="H161">
        <v>890.1788722</v>
      </c>
      <c r="I161">
        <v>2.41796919006</v>
      </c>
      <c r="J161" s="1">
        <v>2.4989644435979799E-6</v>
      </c>
    </row>
    <row r="162" spans="1:10" x14ac:dyDescent="0.25">
      <c r="A162" t="s">
        <v>2</v>
      </c>
      <c r="B162" t="s">
        <v>3</v>
      </c>
      <c r="F162" t="s">
        <v>158</v>
      </c>
      <c r="G162">
        <v>0.31355310949999998</v>
      </c>
      <c r="H162">
        <v>0.75715062899999996</v>
      </c>
      <c r="I162">
        <v>2.4147444438000001</v>
      </c>
      <c r="J162">
        <v>6.5029182206506303E-2</v>
      </c>
    </row>
    <row r="163" spans="1:10" x14ac:dyDescent="0.25">
      <c r="A163" t="s">
        <v>2</v>
      </c>
      <c r="B163" t="s">
        <v>3</v>
      </c>
      <c r="C163" s="6" t="s">
        <v>394</v>
      </c>
      <c r="F163" t="s">
        <v>159</v>
      </c>
      <c r="G163">
        <v>1.848964847</v>
      </c>
      <c r="H163">
        <v>4.4638063680000002</v>
      </c>
      <c r="I163">
        <v>2.41421916444</v>
      </c>
      <c r="J163">
        <v>6.00823310927501E-3</v>
      </c>
    </row>
    <row r="164" spans="1:10" x14ac:dyDescent="0.25">
      <c r="A164" t="s">
        <v>2</v>
      </c>
      <c r="B164" t="s">
        <v>3</v>
      </c>
      <c r="F164" t="s">
        <v>160</v>
      </c>
      <c r="G164">
        <v>3.4890480450000001</v>
      </c>
      <c r="H164">
        <v>8.4202297384999998</v>
      </c>
      <c r="I164">
        <v>2.4133315534499999</v>
      </c>
      <c r="J164" s="1">
        <v>5.8103202380976902E-5</v>
      </c>
    </row>
    <row r="165" spans="1:10" x14ac:dyDescent="0.25">
      <c r="A165" t="s">
        <v>2</v>
      </c>
      <c r="B165" t="s">
        <v>3</v>
      </c>
      <c r="C165" t="s">
        <v>459</v>
      </c>
      <c r="F165" t="s">
        <v>161</v>
      </c>
      <c r="G165">
        <v>4.3936917129999999</v>
      </c>
      <c r="H165">
        <v>10.568939994000001</v>
      </c>
      <c r="I165">
        <v>2.4054805581199998</v>
      </c>
      <c r="J165" s="1">
        <v>1.32229186791122E-5</v>
      </c>
    </row>
    <row r="166" spans="1:10" x14ac:dyDescent="0.25">
      <c r="A166" t="s">
        <v>2</v>
      </c>
      <c r="B166" t="s">
        <v>3</v>
      </c>
      <c r="F166" t="s">
        <v>162</v>
      </c>
      <c r="G166">
        <v>1.3411007495</v>
      </c>
      <c r="H166">
        <v>3.2102836985000001</v>
      </c>
      <c r="I166">
        <v>2.3937677312400001</v>
      </c>
      <c r="J166">
        <v>4.2201628409164202E-3</v>
      </c>
    </row>
    <row r="167" spans="1:10" x14ac:dyDescent="0.25">
      <c r="A167" t="s">
        <v>2</v>
      </c>
      <c r="B167" t="s">
        <v>3</v>
      </c>
      <c r="C167" t="s">
        <v>561</v>
      </c>
      <c r="F167" t="s">
        <v>163</v>
      </c>
      <c r="G167">
        <v>16.135147034999999</v>
      </c>
      <c r="H167">
        <v>38.245323390000003</v>
      </c>
      <c r="I167">
        <v>2.3703114267899998</v>
      </c>
      <c r="J167" s="1">
        <v>1.48693757866525E-5</v>
      </c>
    </row>
    <row r="168" spans="1:10" x14ac:dyDescent="0.25">
      <c r="A168" t="s">
        <v>2</v>
      </c>
      <c r="B168" t="s">
        <v>3</v>
      </c>
      <c r="C168" s="23" t="s">
        <v>396</v>
      </c>
      <c r="D168" s="24" t="s">
        <v>397</v>
      </c>
      <c r="E168" s="19" t="s">
        <v>398</v>
      </c>
      <c r="F168" t="s">
        <v>164</v>
      </c>
      <c r="G168">
        <v>7.9936276055000004</v>
      </c>
      <c r="H168">
        <v>18.919543985000001</v>
      </c>
      <c r="I168">
        <v>2.3668282935799998</v>
      </c>
      <c r="J168" s="1">
        <v>4.9599159468449695E-7</v>
      </c>
    </row>
    <row r="169" spans="1:10" x14ac:dyDescent="0.25">
      <c r="A169" t="s">
        <v>2</v>
      </c>
      <c r="B169" t="s">
        <v>3</v>
      </c>
      <c r="F169" t="s">
        <v>165</v>
      </c>
      <c r="G169">
        <v>3.2142947479999999</v>
      </c>
      <c r="H169">
        <v>7.5910187445000004</v>
      </c>
      <c r="I169">
        <v>2.3616436386899999</v>
      </c>
      <c r="J169">
        <v>2.2829099351628901E-4</v>
      </c>
    </row>
    <row r="170" spans="1:10" x14ac:dyDescent="0.25">
      <c r="A170" t="s">
        <v>2</v>
      </c>
      <c r="B170" t="s">
        <v>3</v>
      </c>
      <c r="C170" t="s">
        <v>563</v>
      </c>
      <c r="D170" t="s">
        <v>562</v>
      </c>
      <c r="F170" t="s">
        <v>166</v>
      </c>
      <c r="G170">
        <v>28.10678759</v>
      </c>
      <c r="H170">
        <v>65.371618490000003</v>
      </c>
      <c r="I170">
        <v>2.3258303098700002</v>
      </c>
      <c r="J170" s="1">
        <v>1.4636176999816E-5</v>
      </c>
    </row>
    <row r="171" spans="1:10" x14ac:dyDescent="0.25">
      <c r="A171" t="s">
        <v>2</v>
      </c>
      <c r="B171" t="s">
        <v>3</v>
      </c>
      <c r="C171" t="s">
        <v>564</v>
      </c>
      <c r="D171" s="5" t="s">
        <v>565</v>
      </c>
      <c r="F171" t="s">
        <v>167</v>
      </c>
      <c r="G171">
        <v>164.41444204999999</v>
      </c>
      <c r="H171">
        <v>382.0022922</v>
      </c>
      <c r="I171">
        <v>2.32341081134</v>
      </c>
      <c r="J171" s="1">
        <v>8.9894417043545605E-7</v>
      </c>
    </row>
    <row r="172" spans="1:10" x14ac:dyDescent="0.25">
      <c r="A172" t="s">
        <v>2</v>
      </c>
      <c r="B172" t="s">
        <v>3</v>
      </c>
      <c r="C172" t="s">
        <v>566</v>
      </c>
      <c r="F172" t="s">
        <v>168</v>
      </c>
      <c r="G172">
        <v>1.1311558454999999</v>
      </c>
      <c r="H172">
        <v>2.5748276790000002</v>
      </c>
      <c r="I172">
        <v>2.2762802219</v>
      </c>
      <c r="J172">
        <v>9.1230651034619505E-3</v>
      </c>
    </row>
    <row r="173" spans="1:10" x14ac:dyDescent="0.25">
      <c r="A173" t="s">
        <v>2</v>
      </c>
      <c r="B173" t="s">
        <v>3</v>
      </c>
      <c r="F173" t="s">
        <v>169</v>
      </c>
      <c r="G173">
        <v>0.81664196700000002</v>
      </c>
      <c r="H173">
        <v>1.84911424</v>
      </c>
      <c r="I173">
        <v>2.26429000066</v>
      </c>
      <c r="J173">
        <v>2.311812463007E-2</v>
      </c>
    </row>
    <row r="174" spans="1:10" x14ac:dyDescent="0.25">
      <c r="A174" t="s">
        <v>2</v>
      </c>
      <c r="B174" t="s">
        <v>3</v>
      </c>
      <c r="F174" t="s">
        <v>170</v>
      </c>
      <c r="G174">
        <v>1.606323468</v>
      </c>
      <c r="H174">
        <v>3.628054047</v>
      </c>
      <c r="I174">
        <v>2.2586073846699999</v>
      </c>
      <c r="J174">
        <v>2.3463829999494901E-3</v>
      </c>
    </row>
    <row r="175" spans="1:10" x14ac:dyDescent="0.25">
      <c r="A175" t="s">
        <v>2</v>
      </c>
      <c r="B175" t="s">
        <v>3</v>
      </c>
      <c r="F175" t="s">
        <v>171</v>
      </c>
      <c r="G175">
        <v>8.8737877985000004</v>
      </c>
      <c r="H175">
        <v>19.762599105</v>
      </c>
      <c r="I175">
        <v>2.2270759177200001</v>
      </c>
      <c r="J175" s="1">
        <v>6.6576122548234196E-7</v>
      </c>
    </row>
    <row r="176" spans="1:10" x14ac:dyDescent="0.25">
      <c r="A176" t="s">
        <v>2</v>
      </c>
      <c r="B176" t="s">
        <v>3</v>
      </c>
      <c r="F176" t="s">
        <v>172</v>
      </c>
      <c r="G176">
        <v>0.66568215500000005</v>
      </c>
      <c r="H176">
        <v>1.463329257</v>
      </c>
      <c r="I176">
        <v>2.19824017515</v>
      </c>
      <c r="J176">
        <v>5.79712613503836E-2</v>
      </c>
    </row>
    <row r="177" spans="1:10" x14ac:dyDescent="0.25">
      <c r="A177" t="s">
        <v>2</v>
      </c>
      <c r="B177" t="s">
        <v>3</v>
      </c>
      <c r="F177" t="s">
        <v>173</v>
      </c>
      <c r="G177">
        <v>2.9885591850000002</v>
      </c>
      <c r="H177">
        <v>6.5680962144999997</v>
      </c>
      <c r="I177">
        <v>2.1977467428000002</v>
      </c>
      <c r="J177">
        <v>7.5643727793439598E-4</v>
      </c>
    </row>
    <row r="178" spans="1:10" x14ac:dyDescent="0.25">
      <c r="A178" t="s">
        <v>2</v>
      </c>
      <c r="B178" t="s">
        <v>3</v>
      </c>
      <c r="C178" t="s">
        <v>567</v>
      </c>
      <c r="F178" t="s">
        <v>174</v>
      </c>
      <c r="G178">
        <v>2.4305480670000001</v>
      </c>
      <c r="H178">
        <v>5.2985245804999996</v>
      </c>
      <c r="I178">
        <v>2.1799711153399999</v>
      </c>
      <c r="J178">
        <v>3.7573862712242398E-3</v>
      </c>
    </row>
    <row r="179" spans="1:10" x14ac:dyDescent="0.25">
      <c r="A179" t="s">
        <v>2</v>
      </c>
      <c r="B179" t="s">
        <v>3</v>
      </c>
      <c r="F179" t="s">
        <v>175</v>
      </c>
      <c r="G179">
        <v>3.6090413445</v>
      </c>
      <c r="H179">
        <v>7.8504568815000004</v>
      </c>
      <c r="I179">
        <v>2.175219437</v>
      </c>
      <c r="J179">
        <v>1.0692911048682E-4</v>
      </c>
    </row>
    <row r="180" spans="1:10" x14ac:dyDescent="0.25">
      <c r="A180" t="s">
        <v>2</v>
      </c>
      <c r="B180" t="s">
        <v>3</v>
      </c>
      <c r="F180" t="s">
        <v>176</v>
      </c>
      <c r="G180">
        <v>1.0073476834999999</v>
      </c>
      <c r="H180">
        <v>2.177813902</v>
      </c>
      <c r="I180">
        <v>2.16192873391</v>
      </c>
      <c r="J180">
        <v>3.6314963429573598E-2</v>
      </c>
    </row>
    <row r="181" spans="1:10" x14ac:dyDescent="0.25">
      <c r="A181" t="s">
        <v>2</v>
      </c>
      <c r="B181" t="s">
        <v>3</v>
      </c>
      <c r="C181" t="s">
        <v>568</v>
      </c>
      <c r="F181" t="s">
        <v>177</v>
      </c>
      <c r="G181">
        <v>20.340269145000001</v>
      </c>
      <c r="H181">
        <v>43.748547649999999</v>
      </c>
      <c r="I181">
        <v>2.15083425584</v>
      </c>
      <c r="J181">
        <v>1.4810214419003201E-4</v>
      </c>
    </row>
    <row r="182" spans="1:10" x14ac:dyDescent="0.25">
      <c r="A182" t="s">
        <v>2</v>
      </c>
      <c r="B182" t="s">
        <v>3</v>
      </c>
      <c r="F182" t="s">
        <v>178</v>
      </c>
      <c r="G182">
        <v>54.307919355000003</v>
      </c>
      <c r="H182">
        <v>116.77487410000001</v>
      </c>
      <c r="I182">
        <v>2.1502365674599999</v>
      </c>
      <c r="J182" s="1">
        <v>5.8574799910449105E-7</v>
      </c>
    </row>
    <row r="183" spans="1:10" x14ac:dyDescent="0.25">
      <c r="A183" t="s">
        <v>2</v>
      </c>
      <c r="B183" t="s">
        <v>3</v>
      </c>
      <c r="C183" t="s">
        <v>569</v>
      </c>
      <c r="F183" t="s">
        <v>179</v>
      </c>
      <c r="G183">
        <v>11.740181115</v>
      </c>
      <c r="H183">
        <v>25.196135855000001</v>
      </c>
      <c r="I183">
        <v>2.1461454136200002</v>
      </c>
      <c r="J183" s="1">
        <v>3.1419993082870698E-6</v>
      </c>
    </row>
    <row r="184" spans="1:10" x14ac:dyDescent="0.25">
      <c r="A184" t="s">
        <v>2</v>
      </c>
      <c r="B184" t="s">
        <v>3</v>
      </c>
      <c r="C184" t="s">
        <v>570</v>
      </c>
      <c r="F184" t="s">
        <v>180</v>
      </c>
      <c r="G184">
        <v>1.9779419469999999</v>
      </c>
      <c r="H184">
        <v>4.2394859804999996</v>
      </c>
      <c r="I184">
        <v>2.1433824116700002</v>
      </c>
      <c r="J184">
        <v>6.2148635896790401E-3</v>
      </c>
    </row>
    <row r="185" spans="1:10" x14ac:dyDescent="0.25">
      <c r="A185" t="s">
        <v>2</v>
      </c>
      <c r="B185" t="s">
        <v>3</v>
      </c>
      <c r="F185" t="s">
        <v>181</v>
      </c>
      <c r="G185">
        <v>9.5851420530000002</v>
      </c>
      <c r="H185">
        <v>20.524169785000002</v>
      </c>
      <c r="I185">
        <v>2.1412483687299999</v>
      </c>
      <c r="J185">
        <v>1.42671367138858E-4</v>
      </c>
    </row>
    <row r="186" spans="1:10" x14ac:dyDescent="0.25">
      <c r="A186" t="s">
        <v>2</v>
      </c>
      <c r="B186" t="s">
        <v>3</v>
      </c>
      <c r="C186" t="s">
        <v>632</v>
      </c>
      <c r="D186" t="s">
        <v>571</v>
      </c>
      <c r="F186" t="s">
        <v>182</v>
      </c>
      <c r="G186">
        <v>4.4379446729999996</v>
      </c>
      <c r="H186">
        <v>9.3557835649999994</v>
      </c>
      <c r="I186">
        <v>2.1081343401899999</v>
      </c>
      <c r="J186">
        <v>1.2381999750077401E-4</v>
      </c>
    </row>
    <row r="187" spans="1:10" x14ac:dyDescent="0.25">
      <c r="A187" t="s">
        <v>2</v>
      </c>
      <c r="B187" t="s">
        <v>3</v>
      </c>
      <c r="C187" t="s">
        <v>572</v>
      </c>
      <c r="D187" t="s">
        <v>573</v>
      </c>
      <c r="F187" t="s">
        <v>183</v>
      </c>
      <c r="G187">
        <v>143.13660949999999</v>
      </c>
      <c r="H187">
        <v>301.50247825000002</v>
      </c>
      <c r="I187">
        <v>2.1063966745</v>
      </c>
      <c r="J187" s="1">
        <v>1.51452414898223E-6</v>
      </c>
    </row>
    <row r="188" spans="1:10" x14ac:dyDescent="0.25">
      <c r="A188" t="s">
        <v>2</v>
      </c>
      <c r="B188" t="s">
        <v>3</v>
      </c>
      <c r="F188" t="s">
        <v>184</v>
      </c>
      <c r="G188">
        <v>1.2505922285</v>
      </c>
      <c r="H188">
        <v>2.627538505</v>
      </c>
      <c r="I188">
        <v>2.1010353695799999</v>
      </c>
      <c r="J188">
        <v>9.2456809411574099E-3</v>
      </c>
    </row>
    <row r="189" spans="1:10" x14ac:dyDescent="0.25">
      <c r="A189" t="s">
        <v>2</v>
      </c>
      <c r="B189" t="s">
        <v>3</v>
      </c>
      <c r="F189" t="s">
        <v>185</v>
      </c>
      <c r="G189">
        <v>0.27518642900000001</v>
      </c>
      <c r="H189">
        <v>0.57742471750000002</v>
      </c>
      <c r="I189">
        <v>2.0983037557399999</v>
      </c>
      <c r="J189">
        <v>8.4141667888089397E-2</v>
      </c>
    </row>
    <row r="190" spans="1:10" x14ac:dyDescent="0.25">
      <c r="A190" t="s">
        <v>2</v>
      </c>
      <c r="B190" t="s">
        <v>3</v>
      </c>
      <c r="F190" t="s">
        <v>186</v>
      </c>
      <c r="G190">
        <v>54.982034785000003</v>
      </c>
      <c r="H190">
        <v>115.32772885</v>
      </c>
      <c r="I190">
        <v>2.0975529425400001</v>
      </c>
      <c r="J190" s="1">
        <v>3.5181276487605799E-6</v>
      </c>
    </row>
    <row r="191" spans="1:10" x14ac:dyDescent="0.25">
      <c r="A191" t="s">
        <v>2</v>
      </c>
      <c r="B191" t="s">
        <v>3</v>
      </c>
      <c r="F191" t="s">
        <v>187</v>
      </c>
      <c r="G191">
        <v>9.6250115605000008</v>
      </c>
      <c r="H191">
        <v>20.160573750000001</v>
      </c>
      <c r="I191">
        <v>2.0946025491300002</v>
      </c>
      <c r="J191" s="1">
        <v>3.55094258064348E-6</v>
      </c>
    </row>
    <row r="192" spans="1:10" x14ac:dyDescent="0.25">
      <c r="A192" t="s">
        <v>2</v>
      </c>
      <c r="B192" t="s">
        <v>3</v>
      </c>
      <c r="C192" t="s">
        <v>575</v>
      </c>
      <c r="D192" t="s">
        <v>574</v>
      </c>
      <c r="F192" t="s">
        <v>188</v>
      </c>
      <c r="G192">
        <v>0.37392938199999998</v>
      </c>
      <c r="H192">
        <v>0.78127198200000003</v>
      </c>
      <c r="I192">
        <v>2.0893570273100002</v>
      </c>
      <c r="J192">
        <v>7.9510326696715899E-2</v>
      </c>
    </row>
    <row r="193" spans="1:10" x14ac:dyDescent="0.25">
      <c r="A193" t="s">
        <v>2</v>
      </c>
      <c r="B193" t="s">
        <v>3</v>
      </c>
      <c r="F193" t="s">
        <v>189</v>
      </c>
      <c r="G193">
        <v>9.6746251134999994</v>
      </c>
      <c r="H193">
        <v>20.17432814</v>
      </c>
      <c r="I193">
        <v>2.0852826753799998</v>
      </c>
      <c r="J193" s="1">
        <v>2.9353484156668898E-6</v>
      </c>
    </row>
    <row r="194" spans="1:10" x14ac:dyDescent="0.25">
      <c r="A194" t="s">
        <v>2</v>
      </c>
      <c r="B194" t="s">
        <v>3</v>
      </c>
      <c r="F194" t="s">
        <v>190</v>
      </c>
      <c r="G194">
        <v>83.935543824999996</v>
      </c>
      <c r="H194">
        <v>174.45352935</v>
      </c>
      <c r="I194">
        <v>2.07842257761</v>
      </c>
      <c r="J194" s="1">
        <v>8.1820601833815198E-6</v>
      </c>
    </row>
    <row r="195" spans="1:10" x14ac:dyDescent="0.25">
      <c r="A195" t="s">
        <v>2</v>
      </c>
      <c r="B195" t="s">
        <v>3</v>
      </c>
      <c r="F195" t="s">
        <v>191</v>
      </c>
      <c r="G195">
        <v>4.2646372369999996</v>
      </c>
      <c r="H195">
        <v>8.7949935289999992</v>
      </c>
      <c r="I195">
        <v>2.0623075399499999</v>
      </c>
      <c r="J195">
        <v>3.0625616516033498E-4</v>
      </c>
    </row>
    <row r="196" spans="1:10" x14ac:dyDescent="0.25">
      <c r="A196" t="s">
        <v>2</v>
      </c>
      <c r="B196" t="s">
        <v>3</v>
      </c>
      <c r="F196" t="s">
        <v>192</v>
      </c>
      <c r="G196">
        <v>0.803884241</v>
      </c>
      <c r="H196">
        <v>1.6564867590000001</v>
      </c>
      <c r="I196">
        <v>2.0606035975300001</v>
      </c>
      <c r="J196">
        <v>7.3339758196838203E-2</v>
      </c>
    </row>
    <row r="197" spans="1:10" x14ac:dyDescent="0.25">
      <c r="A197" t="s">
        <v>2</v>
      </c>
      <c r="B197" t="s">
        <v>3</v>
      </c>
      <c r="F197" t="s">
        <v>193</v>
      </c>
      <c r="G197">
        <v>3.3518969589999998</v>
      </c>
      <c r="H197">
        <v>6.9007115280000004</v>
      </c>
      <c r="I197">
        <v>2.0587481096300002</v>
      </c>
      <c r="J197">
        <v>5.0497025244365902E-3</v>
      </c>
    </row>
    <row r="198" spans="1:10" x14ac:dyDescent="0.25">
      <c r="A198" t="s">
        <v>2</v>
      </c>
      <c r="B198" t="s">
        <v>3</v>
      </c>
      <c r="F198" t="s">
        <v>194</v>
      </c>
      <c r="G198">
        <v>32.430989435000001</v>
      </c>
      <c r="H198">
        <v>66.761100905000006</v>
      </c>
      <c r="I198">
        <v>2.05855886817</v>
      </c>
      <c r="J198" s="1">
        <v>3.1925512686936697E-5</v>
      </c>
    </row>
    <row r="199" spans="1:10" x14ac:dyDescent="0.25">
      <c r="A199" t="s">
        <v>2</v>
      </c>
      <c r="B199" t="s">
        <v>3</v>
      </c>
      <c r="C199" t="s">
        <v>576</v>
      </c>
      <c r="F199" t="s">
        <v>195</v>
      </c>
      <c r="G199">
        <v>13.663788350000001</v>
      </c>
      <c r="H199">
        <v>28.119014334999999</v>
      </c>
      <c r="I199">
        <v>2.0579222697800001</v>
      </c>
      <c r="J199" s="1">
        <v>2.00470899591743E-6</v>
      </c>
    </row>
    <row r="200" spans="1:10" x14ac:dyDescent="0.25">
      <c r="A200" t="s">
        <v>2</v>
      </c>
      <c r="B200" t="s">
        <v>3</v>
      </c>
      <c r="C200" t="s">
        <v>578</v>
      </c>
      <c r="D200" t="s">
        <v>577</v>
      </c>
      <c r="F200" t="s">
        <v>196</v>
      </c>
      <c r="G200">
        <v>695.70553695000001</v>
      </c>
      <c r="H200">
        <v>1427.9551174999999</v>
      </c>
      <c r="I200">
        <v>2.0525280332800002</v>
      </c>
      <c r="J200" s="1">
        <v>2.9393502809504902E-7</v>
      </c>
    </row>
    <row r="201" spans="1:10" x14ac:dyDescent="0.25">
      <c r="A201" t="s">
        <v>2</v>
      </c>
      <c r="B201" t="s">
        <v>3</v>
      </c>
      <c r="F201" t="s">
        <v>197</v>
      </c>
      <c r="G201">
        <v>2.8878655035</v>
      </c>
      <c r="H201">
        <v>5.9128703590000002</v>
      </c>
      <c r="I201">
        <v>2.0474881367700002</v>
      </c>
      <c r="J201">
        <v>2.7360969870993102E-3</v>
      </c>
    </row>
    <row r="202" spans="1:10" x14ac:dyDescent="0.25">
      <c r="A202" t="s">
        <v>2</v>
      </c>
      <c r="B202" t="s">
        <v>3</v>
      </c>
      <c r="C202" t="s">
        <v>580</v>
      </c>
      <c r="D202" t="s">
        <v>579</v>
      </c>
      <c r="F202" t="s">
        <v>198</v>
      </c>
      <c r="G202">
        <v>143.33720245000001</v>
      </c>
      <c r="H202">
        <v>293.16197340000002</v>
      </c>
      <c r="I202">
        <v>2.0452608840500002</v>
      </c>
      <c r="J202" s="1">
        <v>5.2655216198349598E-6</v>
      </c>
    </row>
    <row r="203" spans="1:10" x14ac:dyDescent="0.25">
      <c r="A203" t="s">
        <v>2</v>
      </c>
      <c r="B203" t="s">
        <v>3</v>
      </c>
      <c r="C203" t="s">
        <v>581</v>
      </c>
      <c r="F203" t="s">
        <v>199</v>
      </c>
      <c r="G203">
        <v>1.8866209875</v>
      </c>
      <c r="H203">
        <v>3.8484316915000001</v>
      </c>
      <c r="I203">
        <v>2.03985417156</v>
      </c>
      <c r="J203">
        <v>8.5181574050014995E-3</v>
      </c>
    </row>
    <row r="204" spans="1:10" x14ac:dyDescent="0.25">
      <c r="A204" t="s">
        <v>2</v>
      </c>
      <c r="B204" t="s">
        <v>3</v>
      </c>
      <c r="F204" t="s">
        <v>200</v>
      </c>
      <c r="G204">
        <v>4.8826582629999997</v>
      </c>
      <c r="H204">
        <v>9.9052563370000009</v>
      </c>
      <c r="I204">
        <v>2.0286605786199998</v>
      </c>
      <c r="J204">
        <v>1.3938157639115101E-4</v>
      </c>
    </row>
    <row r="205" spans="1:10" x14ac:dyDescent="0.25">
      <c r="A205" t="s">
        <v>2</v>
      </c>
      <c r="B205" t="s">
        <v>3</v>
      </c>
      <c r="F205" t="s">
        <v>201</v>
      </c>
      <c r="G205">
        <v>43.477822500000002</v>
      </c>
      <c r="H205">
        <v>87.996578060000004</v>
      </c>
      <c r="I205">
        <v>2.0239417017700001</v>
      </c>
      <c r="J205" s="1">
        <v>2.4357785298745302E-6</v>
      </c>
    </row>
    <row r="206" spans="1:10" x14ac:dyDescent="0.25">
      <c r="A206" t="s">
        <v>2</v>
      </c>
      <c r="B206" t="s">
        <v>3</v>
      </c>
      <c r="F206" t="s">
        <v>202</v>
      </c>
      <c r="G206">
        <v>0.543125419</v>
      </c>
      <c r="H206">
        <v>1.0989543065</v>
      </c>
      <c r="I206">
        <v>2.0233895672300002</v>
      </c>
      <c r="J206">
        <v>5.0620935536276598E-2</v>
      </c>
    </row>
    <row r="207" spans="1:10" x14ac:dyDescent="0.25">
      <c r="A207" t="s">
        <v>2</v>
      </c>
      <c r="B207" t="s">
        <v>3</v>
      </c>
      <c r="C207" t="s">
        <v>454</v>
      </c>
      <c r="D207" t="s">
        <v>582</v>
      </c>
      <c r="F207" t="s">
        <v>203</v>
      </c>
      <c r="G207">
        <v>13.15484747</v>
      </c>
      <c r="H207">
        <v>26.603451055000001</v>
      </c>
      <c r="I207">
        <v>2.02233063634</v>
      </c>
      <c r="J207" s="1">
        <v>6.9217258277243198E-6</v>
      </c>
    </row>
    <row r="208" spans="1:10" x14ac:dyDescent="0.25">
      <c r="A208" t="s">
        <v>2</v>
      </c>
      <c r="B208" t="s">
        <v>3</v>
      </c>
      <c r="C208" t="s">
        <v>584</v>
      </c>
      <c r="D208" t="s">
        <v>583</v>
      </c>
      <c r="F208" t="s">
        <v>204</v>
      </c>
      <c r="G208">
        <v>1.1596977340000001</v>
      </c>
      <c r="H208">
        <v>2.3401962795000002</v>
      </c>
      <c r="I208">
        <v>2.0179364078200002</v>
      </c>
      <c r="J208">
        <v>4.2351212446687603E-2</v>
      </c>
    </row>
    <row r="209" spans="1:10" x14ac:dyDescent="0.25">
      <c r="A209" t="s">
        <v>2</v>
      </c>
      <c r="B209" t="s">
        <v>3</v>
      </c>
      <c r="F209" t="s">
        <v>205</v>
      </c>
      <c r="G209">
        <v>1.3421106545000001</v>
      </c>
      <c r="H209">
        <v>2.7048850099999999</v>
      </c>
      <c r="I209">
        <v>2.0153964212500002</v>
      </c>
      <c r="J209">
        <v>1.1021021514635901E-2</v>
      </c>
    </row>
    <row r="210" spans="1:10" x14ac:dyDescent="0.25">
      <c r="A210" t="s">
        <v>2</v>
      </c>
      <c r="B210" t="s">
        <v>3</v>
      </c>
      <c r="F210" t="s">
        <v>206</v>
      </c>
      <c r="G210">
        <v>1.741978641</v>
      </c>
      <c r="H210">
        <v>3.4916730404999998</v>
      </c>
      <c r="I210">
        <v>2.0044293071800001</v>
      </c>
      <c r="J210">
        <v>1.46619297771314E-2</v>
      </c>
    </row>
    <row r="211" spans="1:10" x14ac:dyDescent="0.25">
      <c r="A211" t="s">
        <v>2</v>
      </c>
      <c r="B211" t="s">
        <v>3</v>
      </c>
      <c r="C211" t="s">
        <v>529</v>
      </c>
      <c r="F211" t="s">
        <v>207</v>
      </c>
      <c r="G211">
        <v>36.036431399999998</v>
      </c>
      <c r="H211">
        <v>71.882184780000003</v>
      </c>
      <c r="I211">
        <v>1.9947087429999999</v>
      </c>
      <c r="J211" s="1">
        <v>7.4999599068981101E-6</v>
      </c>
    </row>
    <row r="212" spans="1:10" x14ac:dyDescent="0.25">
      <c r="A212" t="s">
        <v>2</v>
      </c>
      <c r="B212" t="s">
        <v>3</v>
      </c>
      <c r="F212" t="s">
        <v>208</v>
      </c>
      <c r="G212">
        <v>1.0617885995</v>
      </c>
      <c r="H212">
        <v>2.112497061</v>
      </c>
      <c r="I212">
        <v>1.9895646478</v>
      </c>
      <c r="J212">
        <v>2.5897986573075401E-2</v>
      </c>
    </row>
    <row r="213" spans="1:10" x14ac:dyDescent="0.25">
      <c r="A213" t="s">
        <v>2</v>
      </c>
      <c r="B213" t="s">
        <v>3</v>
      </c>
      <c r="F213" t="s">
        <v>209</v>
      </c>
      <c r="G213">
        <v>1.001185575</v>
      </c>
      <c r="H213">
        <v>1.9847273009999999</v>
      </c>
      <c r="I213">
        <v>1.9823770443399999</v>
      </c>
      <c r="J213">
        <v>4.28374090707705E-2</v>
      </c>
    </row>
    <row r="214" spans="1:10" x14ac:dyDescent="0.25">
      <c r="A214" t="s">
        <v>2</v>
      </c>
      <c r="B214" t="s">
        <v>3</v>
      </c>
      <c r="F214" t="s">
        <v>210</v>
      </c>
      <c r="G214">
        <v>66.082341205000006</v>
      </c>
      <c r="H214">
        <v>130.4638491</v>
      </c>
      <c r="I214">
        <v>1.97426190902</v>
      </c>
      <c r="J214" s="1">
        <v>7.93574690649557E-6</v>
      </c>
    </row>
    <row r="215" spans="1:10" x14ac:dyDescent="0.25">
      <c r="A215" t="s">
        <v>2</v>
      </c>
      <c r="B215" t="s">
        <v>3</v>
      </c>
      <c r="C215" t="s">
        <v>585</v>
      </c>
      <c r="F215" t="s">
        <v>211</v>
      </c>
      <c r="G215">
        <v>16.341795345000001</v>
      </c>
      <c r="H215">
        <v>32.106669134999997</v>
      </c>
      <c r="I215">
        <v>1.9646965622300001</v>
      </c>
      <c r="J215" s="1">
        <v>2.0955390726218299E-5</v>
      </c>
    </row>
    <row r="216" spans="1:10" x14ac:dyDescent="0.25">
      <c r="A216" t="s">
        <v>2</v>
      </c>
      <c r="B216" t="s">
        <v>3</v>
      </c>
      <c r="C216" s="7" t="s">
        <v>399</v>
      </c>
      <c r="D216" s="3" t="s">
        <v>400</v>
      </c>
      <c r="F216" t="s">
        <v>212</v>
      </c>
      <c r="G216">
        <v>4.1785385000000001E-2</v>
      </c>
      <c r="H216">
        <v>8.1953456499999994E-2</v>
      </c>
      <c r="I216">
        <v>1.9612947565300001</v>
      </c>
      <c r="J216">
        <v>0.60156259700829895</v>
      </c>
    </row>
    <row r="217" spans="1:10" x14ac:dyDescent="0.25">
      <c r="A217" t="s">
        <v>2</v>
      </c>
      <c r="B217" t="s">
        <v>3</v>
      </c>
      <c r="F217" t="s">
        <v>213</v>
      </c>
      <c r="G217">
        <v>6.9960878989999999</v>
      </c>
      <c r="H217">
        <v>13.71590776</v>
      </c>
      <c r="I217">
        <v>1.96051106819</v>
      </c>
      <c r="J217">
        <v>1.6820397542782799E-4</v>
      </c>
    </row>
    <row r="218" spans="1:10" x14ac:dyDescent="0.25">
      <c r="A218" t="s">
        <v>2</v>
      </c>
      <c r="B218" t="s">
        <v>3</v>
      </c>
      <c r="C218" t="s">
        <v>586</v>
      </c>
      <c r="F218" t="s">
        <v>214</v>
      </c>
      <c r="G218">
        <v>4.2425424000000003E-2</v>
      </c>
      <c r="H218">
        <v>8.2985832499999995E-2</v>
      </c>
      <c r="I218">
        <v>1.9560401447</v>
      </c>
      <c r="J218">
        <v>0.58735823127166298</v>
      </c>
    </row>
    <row r="219" spans="1:10" x14ac:dyDescent="0.25">
      <c r="A219" t="s">
        <v>2</v>
      </c>
      <c r="B219" t="s">
        <v>3</v>
      </c>
      <c r="C219" t="s">
        <v>454</v>
      </c>
      <c r="D219" t="s">
        <v>460</v>
      </c>
      <c r="F219" t="s">
        <v>215</v>
      </c>
      <c r="G219">
        <v>0.12756489200000001</v>
      </c>
      <c r="H219">
        <v>0.24879675500000001</v>
      </c>
      <c r="I219">
        <v>1.95035445176</v>
      </c>
      <c r="J219">
        <v>0.38631425851943602</v>
      </c>
    </row>
    <row r="220" spans="1:10" x14ac:dyDescent="0.25">
      <c r="A220" t="s">
        <v>2</v>
      </c>
      <c r="B220" t="s">
        <v>3</v>
      </c>
      <c r="C220" t="s">
        <v>454</v>
      </c>
      <c r="D220" t="s">
        <v>587</v>
      </c>
      <c r="F220" t="s">
        <v>216</v>
      </c>
      <c r="G220">
        <v>55.649882615000003</v>
      </c>
      <c r="H220">
        <v>108.176787405</v>
      </c>
      <c r="I220">
        <v>1.94388168172</v>
      </c>
      <c r="J220" s="1">
        <v>3.5151381941211903E-5</v>
      </c>
    </row>
    <row r="221" spans="1:10" x14ac:dyDescent="0.25">
      <c r="A221" t="s">
        <v>2</v>
      </c>
      <c r="B221" t="s">
        <v>3</v>
      </c>
      <c r="F221" t="s">
        <v>217</v>
      </c>
      <c r="G221">
        <v>1.5086174795</v>
      </c>
      <c r="H221">
        <v>2.9245633070000001</v>
      </c>
      <c r="I221">
        <v>1.9385718028200001</v>
      </c>
      <c r="J221">
        <v>9.5150698322333804E-3</v>
      </c>
    </row>
    <row r="222" spans="1:10" x14ac:dyDescent="0.25">
      <c r="A222" t="s">
        <v>2</v>
      </c>
      <c r="B222" t="s">
        <v>3</v>
      </c>
      <c r="F222" t="s">
        <v>218</v>
      </c>
      <c r="G222">
        <v>0.2967288005</v>
      </c>
      <c r="H222">
        <v>0.5742281185</v>
      </c>
      <c r="I222">
        <v>1.9351950924000001</v>
      </c>
      <c r="J222">
        <v>0.124932386471667</v>
      </c>
    </row>
    <row r="223" spans="1:10" x14ac:dyDescent="0.25">
      <c r="A223" t="s">
        <v>2</v>
      </c>
      <c r="B223" t="s">
        <v>3</v>
      </c>
      <c r="F223" t="s">
        <v>219</v>
      </c>
      <c r="G223">
        <v>6.5063458000000005E-2</v>
      </c>
      <c r="H223">
        <v>0.12582586800000001</v>
      </c>
      <c r="I223">
        <v>1.9338945679799999</v>
      </c>
      <c r="J223">
        <v>0.520832671892972</v>
      </c>
    </row>
    <row r="224" spans="1:10" x14ac:dyDescent="0.25">
      <c r="A224" t="s">
        <v>2</v>
      </c>
      <c r="B224" t="s">
        <v>3</v>
      </c>
      <c r="F224" t="s">
        <v>220</v>
      </c>
      <c r="G224">
        <v>7.9018012669999997</v>
      </c>
      <c r="H224">
        <v>15.241380319999999</v>
      </c>
      <c r="I224">
        <v>1.9288488542</v>
      </c>
      <c r="J224">
        <v>2.2178244691384299E-4</v>
      </c>
    </row>
    <row r="225" spans="1:10" x14ac:dyDescent="0.25">
      <c r="A225" t="s">
        <v>2</v>
      </c>
      <c r="B225" t="s">
        <v>3</v>
      </c>
      <c r="C225" t="s">
        <v>461</v>
      </c>
      <c r="D225" t="s">
        <v>462</v>
      </c>
      <c r="F225" t="s">
        <v>221</v>
      </c>
      <c r="G225">
        <v>209.14021794999999</v>
      </c>
      <c r="H225">
        <v>403.34553484999998</v>
      </c>
      <c r="I225">
        <v>1.92858905285</v>
      </c>
      <c r="J225" s="1">
        <v>1.062184812195E-5</v>
      </c>
    </row>
    <row r="226" spans="1:10" x14ac:dyDescent="0.25">
      <c r="A226" t="s">
        <v>2</v>
      </c>
      <c r="B226" t="s">
        <v>3</v>
      </c>
      <c r="F226" t="s">
        <v>222</v>
      </c>
      <c r="G226">
        <v>0.22490308349999999</v>
      </c>
      <c r="H226">
        <v>0.43362616949999999</v>
      </c>
      <c r="I226">
        <v>1.9280579116600001</v>
      </c>
      <c r="J226">
        <v>0.28614774282950201</v>
      </c>
    </row>
    <row r="227" spans="1:10" x14ac:dyDescent="0.25">
      <c r="A227" t="s">
        <v>2</v>
      </c>
      <c r="B227" t="s">
        <v>3</v>
      </c>
      <c r="C227" t="s">
        <v>590</v>
      </c>
      <c r="D227" t="s">
        <v>588</v>
      </c>
      <c r="F227" t="s">
        <v>223</v>
      </c>
      <c r="G227">
        <v>9.0180719000000006E-2</v>
      </c>
      <c r="H227">
        <v>0.17364974</v>
      </c>
      <c r="I227">
        <v>1.9255750223100001</v>
      </c>
      <c r="J227">
        <v>0.46708673753012098</v>
      </c>
    </row>
    <row r="228" spans="1:10" x14ac:dyDescent="0.25">
      <c r="A228" t="s">
        <v>2</v>
      </c>
      <c r="B228" t="s">
        <v>3</v>
      </c>
      <c r="F228" t="s">
        <v>224</v>
      </c>
      <c r="G228">
        <v>5.7835622500000003E-2</v>
      </c>
      <c r="H228">
        <v>0.111188315</v>
      </c>
      <c r="I228">
        <v>1.9224884283000001</v>
      </c>
      <c r="J228">
        <v>0.58488884132569197</v>
      </c>
    </row>
    <row r="229" spans="1:10" x14ac:dyDescent="0.25">
      <c r="A229" t="s">
        <v>2</v>
      </c>
      <c r="B229" t="s">
        <v>3</v>
      </c>
      <c r="F229" t="s">
        <v>225</v>
      </c>
      <c r="G229">
        <v>8.9857600709999996</v>
      </c>
      <c r="H229">
        <v>17.251656194999999</v>
      </c>
      <c r="I229">
        <v>1.9198883632199999</v>
      </c>
      <c r="J229" s="1">
        <v>8.1437963915131903E-5</v>
      </c>
    </row>
    <row r="230" spans="1:10" x14ac:dyDescent="0.25">
      <c r="A230" t="s">
        <v>2</v>
      </c>
      <c r="B230" t="s">
        <v>3</v>
      </c>
      <c r="F230" t="s">
        <v>226</v>
      </c>
      <c r="G230">
        <v>5.49438415E-2</v>
      </c>
      <c r="H230">
        <v>0.1050629085</v>
      </c>
      <c r="I230">
        <v>1.9121871647799999</v>
      </c>
      <c r="J230">
        <v>0.61055999242570802</v>
      </c>
    </row>
    <row r="231" spans="1:10" x14ac:dyDescent="0.25">
      <c r="A231" t="s">
        <v>2</v>
      </c>
      <c r="B231" t="s">
        <v>3</v>
      </c>
      <c r="F231" t="s">
        <v>227</v>
      </c>
      <c r="G231">
        <v>24.110769779999998</v>
      </c>
      <c r="H231">
        <v>45.936226804999997</v>
      </c>
      <c r="I231">
        <v>1.90521610152</v>
      </c>
      <c r="J231" s="1">
        <v>1.6688018294019901E-5</v>
      </c>
    </row>
    <row r="232" spans="1:10" x14ac:dyDescent="0.25">
      <c r="A232" t="s">
        <v>2</v>
      </c>
      <c r="B232" t="s">
        <v>3</v>
      </c>
      <c r="F232" t="s">
        <v>228</v>
      </c>
      <c r="G232">
        <v>11.11388221</v>
      </c>
      <c r="H232">
        <v>21.156555664999999</v>
      </c>
      <c r="I232">
        <v>1.9036152502999999</v>
      </c>
      <c r="J232" s="1">
        <v>2.1686330361481201E-6</v>
      </c>
    </row>
    <row r="233" spans="1:10" x14ac:dyDescent="0.25">
      <c r="A233" t="s">
        <v>2</v>
      </c>
      <c r="B233" t="s">
        <v>3</v>
      </c>
      <c r="F233" t="s">
        <v>229</v>
      </c>
      <c r="G233">
        <v>74.067260375000004</v>
      </c>
      <c r="H233">
        <v>140.07289445000001</v>
      </c>
      <c r="I233">
        <v>1.89115803313</v>
      </c>
      <c r="J233" s="1">
        <v>9.3321667545609403E-5</v>
      </c>
    </row>
    <row r="234" spans="1:10" x14ac:dyDescent="0.25">
      <c r="A234" t="s">
        <v>2</v>
      </c>
      <c r="B234" t="s">
        <v>3</v>
      </c>
      <c r="F234" t="s">
        <v>230</v>
      </c>
      <c r="G234">
        <v>8.6369476244999994</v>
      </c>
      <c r="H234">
        <v>16.311011425</v>
      </c>
      <c r="I234">
        <v>1.8885157273299999</v>
      </c>
      <c r="J234">
        <v>1.14732791665739E-4</v>
      </c>
    </row>
    <row r="235" spans="1:10" x14ac:dyDescent="0.25">
      <c r="A235" t="s">
        <v>2</v>
      </c>
      <c r="B235" t="s">
        <v>3</v>
      </c>
      <c r="C235" t="s">
        <v>591</v>
      </c>
      <c r="F235" t="s">
        <v>231</v>
      </c>
      <c r="G235">
        <v>85.469120590000003</v>
      </c>
      <c r="H235">
        <v>160.28834449999999</v>
      </c>
      <c r="I235">
        <v>1.87539480216</v>
      </c>
      <c r="J235" s="1">
        <v>1.3760168708465399E-5</v>
      </c>
    </row>
    <row r="236" spans="1:10" x14ac:dyDescent="0.25">
      <c r="A236" t="s">
        <v>2</v>
      </c>
      <c r="B236" t="s">
        <v>3</v>
      </c>
      <c r="F236" t="s">
        <v>232</v>
      </c>
      <c r="G236">
        <v>2.9101969305000002</v>
      </c>
      <c r="H236">
        <v>5.4439322775000001</v>
      </c>
      <c r="I236">
        <v>1.8706405124800001</v>
      </c>
      <c r="J236">
        <v>6.7049161731016502E-3</v>
      </c>
    </row>
    <row r="237" spans="1:10" x14ac:dyDescent="0.25">
      <c r="A237" t="s">
        <v>2</v>
      </c>
      <c r="B237" t="s">
        <v>3</v>
      </c>
      <c r="C237" t="s">
        <v>592</v>
      </c>
      <c r="D237" t="s">
        <v>589</v>
      </c>
      <c r="F237" t="s">
        <v>233</v>
      </c>
      <c r="G237">
        <v>38.631060065</v>
      </c>
      <c r="H237">
        <v>72.159861175000003</v>
      </c>
      <c r="I237">
        <v>1.86792340292</v>
      </c>
      <c r="J237" s="1">
        <v>4.2528616013948202E-5</v>
      </c>
    </row>
    <row r="238" spans="1:10" x14ac:dyDescent="0.25">
      <c r="A238" t="s">
        <v>2</v>
      </c>
      <c r="B238" t="s">
        <v>3</v>
      </c>
      <c r="F238" t="s">
        <v>234</v>
      </c>
      <c r="G238">
        <v>0.78205724850000002</v>
      </c>
      <c r="H238">
        <v>1.4591466885</v>
      </c>
      <c r="I238">
        <v>1.8657798918199999</v>
      </c>
      <c r="J238">
        <v>9.1190835293199296E-2</v>
      </c>
    </row>
    <row r="239" spans="1:10" x14ac:dyDescent="0.25">
      <c r="A239" t="s">
        <v>2</v>
      </c>
      <c r="B239" t="s">
        <v>3</v>
      </c>
      <c r="F239" t="s">
        <v>235</v>
      </c>
      <c r="G239">
        <v>2.0233347720000001</v>
      </c>
      <c r="H239">
        <v>3.7627816035000001</v>
      </c>
      <c r="I239">
        <v>1.85969304515</v>
      </c>
      <c r="J239">
        <v>1.28096824956021E-2</v>
      </c>
    </row>
    <row r="240" spans="1:10" x14ac:dyDescent="0.25">
      <c r="A240" t="s">
        <v>2</v>
      </c>
      <c r="B240" t="s">
        <v>3</v>
      </c>
      <c r="F240" t="s">
        <v>236</v>
      </c>
      <c r="G240">
        <v>2.3006983175000002</v>
      </c>
      <c r="H240">
        <v>4.2279860290000002</v>
      </c>
      <c r="I240">
        <v>1.83769684049</v>
      </c>
      <c r="J240">
        <v>2.18867371655838E-2</v>
      </c>
    </row>
    <row r="241" spans="1:10" x14ac:dyDescent="0.25">
      <c r="A241" t="s">
        <v>2</v>
      </c>
      <c r="B241" t="s">
        <v>3</v>
      </c>
      <c r="C241" t="s">
        <v>593</v>
      </c>
      <c r="F241" t="s">
        <v>237</v>
      </c>
      <c r="G241">
        <v>14.921811435</v>
      </c>
      <c r="H241">
        <v>27.359161499999999</v>
      </c>
      <c r="I241">
        <v>1.833501356</v>
      </c>
      <c r="J241" s="1">
        <v>2.2407050217165801E-5</v>
      </c>
    </row>
    <row r="242" spans="1:10" x14ac:dyDescent="0.25">
      <c r="A242" t="s">
        <v>2</v>
      </c>
      <c r="B242" t="s">
        <v>3</v>
      </c>
      <c r="F242" t="s">
        <v>238</v>
      </c>
      <c r="G242">
        <v>76.782304054999997</v>
      </c>
      <c r="H242">
        <v>140.52600380000001</v>
      </c>
      <c r="I242">
        <v>1.83018737884</v>
      </c>
      <c r="J242" s="1">
        <v>1.8450824701643501E-5</v>
      </c>
    </row>
    <row r="243" spans="1:10" x14ac:dyDescent="0.25">
      <c r="A243" t="s">
        <v>2</v>
      </c>
      <c r="B243" t="s">
        <v>3</v>
      </c>
      <c r="F243" t="s">
        <v>239</v>
      </c>
      <c r="G243">
        <v>21.861050689999999</v>
      </c>
      <c r="H243">
        <v>40.005632534999997</v>
      </c>
      <c r="I243">
        <v>1.8299958726700001</v>
      </c>
      <c r="J243">
        <v>2.9480731157360802E-4</v>
      </c>
    </row>
    <row r="244" spans="1:10" x14ac:dyDescent="0.25">
      <c r="A244" t="s">
        <v>2</v>
      </c>
      <c r="B244" t="s">
        <v>3</v>
      </c>
      <c r="C244" t="s">
        <v>595</v>
      </c>
      <c r="D244" t="s">
        <v>594</v>
      </c>
      <c r="F244" t="s">
        <v>240</v>
      </c>
      <c r="G244">
        <v>90.672360839999996</v>
      </c>
      <c r="H244">
        <v>165.7993749</v>
      </c>
      <c r="I244">
        <v>1.8285547366799999</v>
      </c>
      <c r="J244" s="1">
        <v>1.6983116758684199E-5</v>
      </c>
    </row>
    <row r="245" spans="1:10" x14ac:dyDescent="0.25">
      <c r="A245" t="s">
        <v>2</v>
      </c>
      <c r="B245" t="s">
        <v>3</v>
      </c>
      <c r="F245" t="s">
        <v>241</v>
      </c>
      <c r="G245">
        <v>5.230521682</v>
      </c>
      <c r="H245">
        <v>9.5573828835000008</v>
      </c>
      <c r="I245">
        <v>1.82723320245</v>
      </c>
      <c r="J245">
        <v>6.9423786740652204E-4</v>
      </c>
    </row>
    <row r="246" spans="1:10" x14ac:dyDescent="0.25">
      <c r="A246" t="s">
        <v>2</v>
      </c>
      <c r="B246" t="s">
        <v>3</v>
      </c>
      <c r="C246" t="s">
        <v>598</v>
      </c>
      <c r="D246" t="s">
        <v>463</v>
      </c>
      <c r="F246" t="s">
        <v>242</v>
      </c>
      <c r="G246">
        <v>1.1786727355</v>
      </c>
      <c r="H246">
        <v>2.1505763755</v>
      </c>
      <c r="I246">
        <v>1.82457463444</v>
      </c>
      <c r="J246">
        <v>4.3541260132321499E-2</v>
      </c>
    </row>
    <row r="247" spans="1:10" x14ac:dyDescent="0.25">
      <c r="A247" t="s">
        <v>2</v>
      </c>
      <c r="B247" t="s">
        <v>3</v>
      </c>
      <c r="C247" t="s">
        <v>596</v>
      </c>
      <c r="F247" t="s">
        <v>243</v>
      </c>
      <c r="G247">
        <v>1.9821127475</v>
      </c>
      <c r="H247">
        <v>3.6114552839999998</v>
      </c>
      <c r="I247">
        <v>1.8220231359500001</v>
      </c>
      <c r="J247">
        <v>1.1013850819019601E-2</v>
      </c>
    </row>
    <row r="248" spans="1:10" x14ac:dyDescent="0.25">
      <c r="A248" t="s">
        <v>2</v>
      </c>
      <c r="B248" t="s">
        <v>3</v>
      </c>
      <c r="F248" t="s">
        <v>244</v>
      </c>
      <c r="G248">
        <v>34.742657180000002</v>
      </c>
      <c r="H248">
        <v>63.113733400000001</v>
      </c>
      <c r="I248">
        <v>1.8166064004</v>
      </c>
      <c r="J248" s="1">
        <v>3.3507956842759901E-5</v>
      </c>
    </row>
    <row r="249" spans="1:10" x14ac:dyDescent="0.25">
      <c r="A249" t="s">
        <v>2</v>
      </c>
      <c r="B249" t="s">
        <v>3</v>
      </c>
      <c r="F249" t="s">
        <v>245</v>
      </c>
      <c r="G249">
        <v>21.270110030000001</v>
      </c>
      <c r="H249">
        <v>38.340961280000002</v>
      </c>
      <c r="I249">
        <v>1.80257465645</v>
      </c>
      <c r="J249">
        <v>8.6490751149348498E-4</v>
      </c>
    </row>
    <row r="250" spans="1:10" x14ac:dyDescent="0.25">
      <c r="A250" t="s">
        <v>2</v>
      </c>
      <c r="B250" t="s">
        <v>3</v>
      </c>
      <c r="F250" t="s">
        <v>246</v>
      </c>
      <c r="G250">
        <v>23.363609019999998</v>
      </c>
      <c r="H250">
        <v>42.077068070000003</v>
      </c>
      <c r="I250">
        <v>1.8009661107599999</v>
      </c>
      <c r="J250" s="1">
        <v>1.01622898653897E-5</v>
      </c>
    </row>
    <row r="251" spans="1:10" x14ac:dyDescent="0.25">
      <c r="A251" t="s">
        <v>2</v>
      </c>
      <c r="B251" t="s">
        <v>3</v>
      </c>
      <c r="C251" t="s">
        <v>597</v>
      </c>
      <c r="F251" t="s">
        <v>247</v>
      </c>
      <c r="G251">
        <v>27.409715474999999</v>
      </c>
      <c r="H251">
        <v>49.18489383</v>
      </c>
      <c r="I251">
        <v>1.7944328490000001</v>
      </c>
      <c r="J251" s="1">
        <v>1.5972301206090799E-5</v>
      </c>
    </row>
    <row r="252" spans="1:10" x14ac:dyDescent="0.25">
      <c r="A252" t="s">
        <v>2</v>
      </c>
      <c r="B252" t="s">
        <v>3</v>
      </c>
      <c r="F252" t="s">
        <v>248</v>
      </c>
      <c r="G252">
        <v>17.728705649999998</v>
      </c>
      <c r="H252">
        <v>31.781404550000001</v>
      </c>
      <c r="I252">
        <v>1.7926522769</v>
      </c>
      <c r="J252" s="1">
        <v>2.9902181926777499E-5</v>
      </c>
    </row>
    <row r="253" spans="1:10" x14ac:dyDescent="0.25">
      <c r="A253" t="s">
        <v>2</v>
      </c>
      <c r="B253" t="s">
        <v>3</v>
      </c>
      <c r="C253" t="s">
        <v>600</v>
      </c>
      <c r="D253" t="s">
        <v>599</v>
      </c>
      <c r="F253" t="s">
        <v>249</v>
      </c>
      <c r="G253">
        <v>18.227476129999999</v>
      </c>
      <c r="H253">
        <v>32.595223664999999</v>
      </c>
      <c r="I253">
        <v>1.78824667949</v>
      </c>
      <c r="J253" s="1">
        <v>8.7102478211087395E-5</v>
      </c>
    </row>
    <row r="254" spans="1:10" x14ac:dyDescent="0.25">
      <c r="A254" t="s">
        <v>2</v>
      </c>
      <c r="B254" t="s">
        <v>3</v>
      </c>
      <c r="F254" t="s">
        <v>250</v>
      </c>
      <c r="G254">
        <v>10.0954577795</v>
      </c>
      <c r="H254">
        <v>18.033032684999998</v>
      </c>
      <c r="I254">
        <v>1.78625210257</v>
      </c>
      <c r="J254">
        <v>3.0553824530699098E-4</v>
      </c>
    </row>
    <row r="255" spans="1:10" x14ac:dyDescent="0.25">
      <c r="A255" t="s">
        <v>2</v>
      </c>
      <c r="B255" t="s">
        <v>3</v>
      </c>
      <c r="C255" t="s">
        <v>465</v>
      </c>
      <c r="D255" t="s">
        <v>464</v>
      </c>
      <c r="F255" t="s">
        <v>251</v>
      </c>
      <c r="G255">
        <v>7.7819409005000004</v>
      </c>
      <c r="H255">
        <v>13.835492025000001</v>
      </c>
      <c r="I255">
        <v>1.77789733974</v>
      </c>
      <c r="J255">
        <v>5.03621871903004E-4</v>
      </c>
    </row>
    <row r="256" spans="1:10" x14ac:dyDescent="0.25">
      <c r="A256" t="s">
        <v>2</v>
      </c>
      <c r="B256" t="s">
        <v>3</v>
      </c>
      <c r="F256" t="s">
        <v>252</v>
      </c>
      <c r="G256">
        <v>8.0441791679999994</v>
      </c>
      <c r="H256">
        <v>14.266066560000001</v>
      </c>
      <c r="I256">
        <v>1.7734645464800001</v>
      </c>
      <c r="J256">
        <v>3.72967009685587E-4</v>
      </c>
    </row>
    <row r="257" spans="1:10" x14ac:dyDescent="0.25">
      <c r="A257" t="s">
        <v>2</v>
      </c>
      <c r="B257" t="s">
        <v>3</v>
      </c>
      <c r="C257" t="s">
        <v>601</v>
      </c>
      <c r="F257" t="s">
        <v>253</v>
      </c>
      <c r="G257">
        <v>4.0404578549999997</v>
      </c>
      <c r="H257">
        <v>7.1552694370000003</v>
      </c>
      <c r="I257">
        <v>1.77090559877</v>
      </c>
      <c r="J257">
        <v>1.24072503614073E-2</v>
      </c>
    </row>
    <row r="258" spans="1:10" x14ac:dyDescent="0.25">
      <c r="A258" t="s">
        <v>2</v>
      </c>
      <c r="B258" t="s">
        <v>3</v>
      </c>
      <c r="F258" t="s">
        <v>254</v>
      </c>
      <c r="G258">
        <v>27.235406614999999</v>
      </c>
      <c r="H258">
        <v>48.221016454999997</v>
      </c>
      <c r="I258">
        <v>1.7705267682100001</v>
      </c>
      <c r="J258" s="1">
        <v>9.3566655028354296E-6</v>
      </c>
    </row>
    <row r="259" spans="1:10" x14ac:dyDescent="0.25">
      <c r="A259" t="s">
        <v>2</v>
      </c>
      <c r="B259" t="s">
        <v>3</v>
      </c>
      <c r="C259" t="s">
        <v>603</v>
      </c>
      <c r="D259" t="s">
        <v>602</v>
      </c>
      <c r="F259" t="s">
        <v>255</v>
      </c>
      <c r="G259">
        <v>0.22456375100000001</v>
      </c>
      <c r="H259">
        <v>0.397595633</v>
      </c>
      <c r="I259">
        <v>1.77052454472</v>
      </c>
      <c r="J259">
        <v>0.30924379882953801</v>
      </c>
    </row>
    <row r="260" spans="1:10" x14ac:dyDescent="0.25">
      <c r="A260" t="s">
        <v>2</v>
      </c>
      <c r="B260" t="s">
        <v>3</v>
      </c>
      <c r="C260" s="8" t="s">
        <v>604</v>
      </c>
      <c r="D260" s="8"/>
      <c r="F260" t="s">
        <v>256</v>
      </c>
      <c r="G260">
        <v>84.410685340000001</v>
      </c>
      <c r="H260">
        <v>149.32846620000001</v>
      </c>
      <c r="I260">
        <v>1.76907065259</v>
      </c>
      <c r="J260" s="1">
        <v>7.0511200201406305E-5</v>
      </c>
    </row>
    <row r="261" spans="1:10" x14ac:dyDescent="0.25">
      <c r="A261" t="s">
        <v>2</v>
      </c>
      <c r="B261" t="s">
        <v>3</v>
      </c>
      <c r="C261" s="7" t="s">
        <v>401</v>
      </c>
      <c r="D261" s="2" t="s">
        <v>402</v>
      </c>
      <c r="F261" t="s">
        <v>257</v>
      </c>
      <c r="G261">
        <v>18.341974690000001</v>
      </c>
      <c r="H261">
        <v>32.417943205</v>
      </c>
      <c r="I261">
        <v>1.7674183806799999</v>
      </c>
      <c r="J261" s="1">
        <v>7.9851150574405895E-5</v>
      </c>
    </row>
    <row r="262" spans="1:10" x14ac:dyDescent="0.25">
      <c r="A262" t="s">
        <v>2</v>
      </c>
      <c r="B262" t="s">
        <v>3</v>
      </c>
      <c r="C262" s="8"/>
      <c r="D262" s="8"/>
      <c r="F262" t="s">
        <v>258</v>
      </c>
      <c r="G262">
        <v>54.213119249999998</v>
      </c>
      <c r="H262">
        <v>95.751121769999997</v>
      </c>
      <c r="I262">
        <v>1.76619835004</v>
      </c>
      <c r="J262" s="1">
        <v>4.5013496305035302E-5</v>
      </c>
    </row>
    <row r="263" spans="1:10" x14ac:dyDescent="0.25">
      <c r="A263" t="s">
        <v>2</v>
      </c>
      <c r="B263" t="s">
        <v>3</v>
      </c>
      <c r="C263" s="8"/>
      <c r="D263" s="8"/>
      <c r="F263" t="s">
        <v>259</v>
      </c>
      <c r="G263">
        <v>6.7576366595000001</v>
      </c>
      <c r="H263">
        <v>11.919864225</v>
      </c>
      <c r="I263">
        <v>1.7639101990299999</v>
      </c>
      <c r="J263">
        <v>1.3180559816714499E-3</v>
      </c>
    </row>
    <row r="264" spans="1:10" x14ac:dyDescent="0.25">
      <c r="A264" t="s">
        <v>2</v>
      </c>
      <c r="B264" t="s">
        <v>3</v>
      </c>
      <c r="C264" s="19" t="s">
        <v>403</v>
      </c>
      <c r="D264" s="21" t="s">
        <v>404</v>
      </c>
      <c r="E264" s="22" t="s">
        <v>406</v>
      </c>
      <c r="F264" t="s">
        <v>260</v>
      </c>
      <c r="G264">
        <v>1151.3740230000001</v>
      </c>
      <c r="H264">
        <v>2029.2458329999999</v>
      </c>
      <c r="I264">
        <v>1.7624558071200001</v>
      </c>
      <c r="J264" s="1">
        <v>2.06628556442823E-6</v>
      </c>
    </row>
    <row r="265" spans="1:10" x14ac:dyDescent="0.25">
      <c r="A265" t="s">
        <v>2</v>
      </c>
      <c r="B265" t="s">
        <v>3</v>
      </c>
      <c r="F265" t="s">
        <v>261</v>
      </c>
      <c r="G265">
        <v>6.7454889629999997</v>
      </c>
      <c r="H265">
        <v>11.861785415</v>
      </c>
      <c r="I265">
        <v>1.75847673609</v>
      </c>
      <c r="J265">
        <v>4.7410272100711898E-4</v>
      </c>
    </row>
    <row r="266" spans="1:10" x14ac:dyDescent="0.25">
      <c r="A266" t="s">
        <v>2</v>
      </c>
      <c r="B266" t="s">
        <v>3</v>
      </c>
      <c r="F266" t="s">
        <v>262</v>
      </c>
      <c r="G266">
        <v>88.394065514999994</v>
      </c>
      <c r="H266">
        <v>154.85478964999999</v>
      </c>
      <c r="I266">
        <v>1.7518686209100001</v>
      </c>
      <c r="J266" s="1">
        <v>2.8331943100479199E-5</v>
      </c>
    </row>
    <row r="267" spans="1:10" x14ac:dyDescent="0.25">
      <c r="A267" t="s">
        <v>2</v>
      </c>
      <c r="B267" t="s">
        <v>3</v>
      </c>
      <c r="C267" s="19" t="s">
        <v>407</v>
      </c>
      <c r="D267" s="21" t="s">
        <v>408</v>
      </c>
      <c r="E267" s="19" t="s">
        <v>413</v>
      </c>
      <c r="F267" t="s">
        <v>263</v>
      </c>
      <c r="G267">
        <v>1351.1379420000001</v>
      </c>
      <c r="H267">
        <v>2363.4469640000002</v>
      </c>
      <c r="I267">
        <v>1.7492269964</v>
      </c>
      <c r="J267" s="1">
        <v>2.87984577387324E-5</v>
      </c>
    </row>
    <row r="268" spans="1:10" x14ac:dyDescent="0.25">
      <c r="A268" t="s">
        <v>2</v>
      </c>
      <c r="B268" t="s">
        <v>3</v>
      </c>
      <c r="F268" t="s">
        <v>264</v>
      </c>
      <c r="G268">
        <v>15.256431389999999</v>
      </c>
      <c r="H268">
        <v>26.61496318</v>
      </c>
      <c r="I268">
        <v>1.74450777509</v>
      </c>
      <c r="J268">
        <v>1.03623978949363E-4</v>
      </c>
    </row>
    <row r="269" spans="1:10" x14ac:dyDescent="0.25">
      <c r="A269" t="s">
        <v>2</v>
      </c>
      <c r="B269" t="s">
        <v>3</v>
      </c>
      <c r="C269" t="s">
        <v>606</v>
      </c>
      <c r="D269" t="s">
        <v>605</v>
      </c>
      <c r="F269" t="s">
        <v>265</v>
      </c>
      <c r="G269">
        <v>279.55952550000001</v>
      </c>
      <c r="H269">
        <v>487.40799835000001</v>
      </c>
      <c r="I269">
        <v>1.7434855688699999</v>
      </c>
      <c r="J269" s="1">
        <v>2.4099348570616501E-5</v>
      </c>
    </row>
    <row r="270" spans="1:10" x14ac:dyDescent="0.25">
      <c r="A270" t="s">
        <v>2</v>
      </c>
      <c r="B270" t="s">
        <v>3</v>
      </c>
      <c r="C270" t="s">
        <v>607</v>
      </c>
      <c r="F270" t="s">
        <v>266</v>
      </c>
      <c r="G270">
        <v>15.646132359999999</v>
      </c>
      <c r="H270">
        <v>27.107841229999998</v>
      </c>
      <c r="I270">
        <v>1.73255860338</v>
      </c>
      <c r="J270">
        <v>3.12700474196292E-4</v>
      </c>
    </row>
    <row r="271" spans="1:10" x14ac:dyDescent="0.25">
      <c r="A271" t="s">
        <v>2</v>
      </c>
      <c r="B271" t="s">
        <v>3</v>
      </c>
      <c r="C271" t="s">
        <v>609</v>
      </c>
      <c r="D271" t="s">
        <v>608</v>
      </c>
      <c r="F271" t="s">
        <v>267</v>
      </c>
      <c r="G271">
        <v>0.34407114750000001</v>
      </c>
      <c r="H271">
        <v>0.59450268399999995</v>
      </c>
      <c r="I271">
        <v>1.7278481160600001</v>
      </c>
      <c r="J271">
        <v>0.17503959269928401</v>
      </c>
    </row>
    <row r="272" spans="1:10" x14ac:dyDescent="0.25">
      <c r="A272" t="s">
        <v>2</v>
      </c>
      <c r="B272" t="s">
        <v>3</v>
      </c>
      <c r="C272" t="s">
        <v>611</v>
      </c>
      <c r="D272" t="s">
        <v>610</v>
      </c>
      <c r="F272" t="s">
        <v>268</v>
      </c>
      <c r="G272">
        <v>11.245574975</v>
      </c>
      <c r="H272">
        <v>19.365730750000001</v>
      </c>
      <c r="I272">
        <v>1.7220756424699999</v>
      </c>
      <c r="J272" s="1">
        <v>2.6144371206404701E-5</v>
      </c>
    </row>
    <row r="273" spans="1:10" x14ac:dyDescent="0.25">
      <c r="A273" t="s">
        <v>2</v>
      </c>
      <c r="B273" t="s">
        <v>3</v>
      </c>
      <c r="C273" t="s">
        <v>612</v>
      </c>
      <c r="F273" t="s">
        <v>269</v>
      </c>
      <c r="G273">
        <v>35.911649355000002</v>
      </c>
      <c r="H273">
        <v>61.835558714999998</v>
      </c>
      <c r="I273">
        <v>1.7218802206399999</v>
      </c>
      <c r="J273">
        <v>1.04820621318336E-4</v>
      </c>
    </row>
    <row r="274" spans="1:10" x14ac:dyDescent="0.25">
      <c r="A274" t="s">
        <v>2</v>
      </c>
      <c r="B274" t="s">
        <v>3</v>
      </c>
      <c r="C274" s="8"/>
      <c r="D274" s="8"/>
      <c r="F274" t="s">
        <v>270</v>
      </c>
      <c r="G274">
        <v>0.65595758250000002</v>
      </c>
      <c r="H274">
        <v>1.1293818465000001</v>
      </c>
      <c r="I274">
        <v>1.7217299969199999</v>
      </c>
      <c r="J274">
        <v>0.170810020382235</v>
      </c>
    </row>
    <row r="275" spans="1:10" x14ac:dyDescent="0.25">
      <c r="A275" t="s">
        <v>2</v>
      </c>
      <c r="B275" t="s">
        <v>3</v>
      </c>
      <c r="C275" s="23" t="s">
        <v>409</v>
      </c>
      <c r="D275" s="20" t="s">
        <v>410</v>
      </c>
      <c r="E275" s="22" t="s">
        <v>406</v>
      </c>
      <c r="F275" t="s">
        <v>271</v>
      </c>
      <c r="G275">
        <v>4367.0544454999999</v>
      </c>
      <c r="H275">
        <v>7505.3865750000004</v>
      </c>
      <c r="I275">
        <v>1.7186381962199999</v>
      </c>
      <c r="J275" s="1">
        <v>7.7840001111440002E-10</v>
      </c>
    </row>
    <row r="276" spans="1:10" x14ac:dyDescent="0.25">
      <c r="A276" t="s">
        <v>2</v>
      </c>
      <c r="B276" t="s">
        <v>3</v>
      </c>
      <c r="C276" s="8"/>
      <c r="D276" s="8"/>
      <c r="F276" t="s">
        <v>272</v>
      </c>
      <c r="G276">
        <v>0.382779121</v>
      </c>
      <c r="H276">
        <v>0.65648122249999996</v>
      </c>
      <c r="I276">
        <v>1.71503926543</v>
      </c>
      <c r="J276">
        <v>0.17697720580101101</v>
      </c>
    </row>
    <row r="277" spans="1:10" x14ac:dyDescent="0.25">
      <c r="A277" t="s">
        <v>2</v>
      </c>
      <c r="B277" t="s">
        <v>3</v>
      </c>
      <c r="C277" s="8" t="s">
        <v>616</v>
      </c>
      <c r="D277" s="8" t="s">
        <v>613</v>
      </c>
      <c r="F277" t="s">
        <v>273</v>
      </c>
      <c r="G277">
        <v>1.1200829299999999</v>
      </c>
      <c r="H277">
        <v>1.9118655565</v>
      </c>
      <c r="I277">
        <v>1.7068964317699999</v>
      </c>
      <c r="J277">
        <v>8.0068351405264193E-2</v>
      </c>
    </row>
    <row r="278" spans="1:10" x14ac:dyDescent="0.25">
      <c r="A278" t="s">
        <v>2</v>
      </c>
      <c r="B278" t="s">
        <v>3</v>
      </c>
      <c r="C278" t="s">
        <v>466</v>
      </c>
      <c r="D278" t="s">
        <v>445</v>
      </c>
      <c r="F278" t="s">
        <v>274</v>
      </c>
      <c r="G278">
        <v>16.214516759999999</v>
      </c>
      <c r="H278">
        <v>27.441194400000001</v>
      </c>
      <c r="I278">
        <v>1.6923843495399999</v>
      </c>
      <c r="J278">
        <v>1.22484812097445E-3</v>
      </c>
    </row>
    <row r="279" spans="1:10" x14ac:dyDescent="0.25">
      <c r="A279" t="s">
        <v>2</v>
      </c>
      <c r="B279" t="s">
        <v>3</v>
      </c>
      <c r="C279" t="s">
        <v>615</v>
      </c>
      <c r="D279" t="s">
        <v>614</v>
      </c>
      <c r="F279" t="s">
        <v>275</v>
      </c>
      <c r="G279">
        <v>55.405739390000001</v>
      </c>
      <c r="H279">
        <v>93.264784915000007</v>
      </c>
      <c r="I279">
        <v>1.6833054831800001</v>
      </c>
      <c r="J279">
        <v>1.58814016234077E-4</v>
      </c>
    </row>
    <row r="280" spans="1:10" x14ac:dyDescent="0.25">
      <c r="A280" t="s">
        <v>2</v>
      </c>
      <c r="B280" t="s">
        <v>3</v>
      </c>
      <c r="F280" t="s">
        <v>276</v>
      </c>
      <c r="G280">
        <v>1.475737879</v>
      </c>
      <c r="H280">
        <v>2.4743737284999998</v>
      </c>
      <c r="I280">
        <v>1.67670272866</v>
      </c>
      <c r="J280">
        <v>6.2544481895119103E-2</v>
      </c>
    </row>
    <row r="281" spans="1:10" x14ac:dyDescent="0.25">
      <c r="A281" t="s">
        <v>2</v>
      </c>
      <c r="B281" t="s">
        <v>3</v>
      </c>
      <c r="C281" t="s">
        <v>617</v>
      </c>
      <c r="F281" t="s">
        <v>277</v>
      </c>
      <c r="G281">
        <v>4.0809535180000003</v>
      </c>
      <c r="H281">
        <v>6.821564274</v>
      </c>
      <c r="I281">
        <v>1.67156137503</v>
      </c>
      <c r="J281">
        <v>1.14901477192877E-2</v>
      </c>
    </row>
    <row r="282" spans="1:10" x14ac:dyDescent="0.25">
      <c r="A282" t="s">
        <v>2</v>
      </c>
      <c r="B282" t="s">
        <v>3</v>
      </c>
      <c r="F282" t="s">
        <v>278</v>
      </c>
      <c r="G282">
        <v>4.3895472379999996</v>
      </c>
      <c r="H282">
        <v>7.3257940144999996</v>
      </c>
      <c r="I282">
        <v>1.66891791278</v>
      </c>
      <c r="J282">
        <v>1.34586497336E-2</v>
      </c>
    </row>
    <row r="283" spans="1:10" x14ac:dyDescent="0.25">
      <c r="A283" t="s">
        <v>2</v>
      </c>
      <c r="B283" t="s">
        <v>3</v>
      </c>
      <c r="F283" t="s">
        <v>279</v>
      </c>
      <c r="G283">
        <v>3.6363484835</v>
      </c>
      <c r="H283">
        <v>6.0435732245000002</v>
      </c>
      <c r="I283">
        <v>1.6619895623100001</v>
      </c>
      <c r="J283">
        <v>1.19187158233485E-2</v>
      </c>
    </row>
    <row r="284" spans="1:10" x14ac:dyDescent="0.25">
      <c r="A284" t="s">
        <v>2</v>
      </c>
      <c r="B284" t="s">
        <v>3</v>
      </c>
      <c r="C284" t="s">
        <v>620</v>
      </c>
      <c r="D284" t="s">
        <v>618</v>
      </c>
      <c r="F284" t="s">
        <v>280</v>
      </c>
      <c r="G284">
        <v>3.7239305800000002</v>
      </c>
      <c r="H284">
        <v>6.1789675690000001</v>
      </c>
      <c r="I284">
        <v>1.65925960118</v>
      </c>
      <c r="J284">
        <v>8.6863560612274703E-3</v>
      </c>
    </row>
    <row r="285" spans="1:10" x14ac:dyDescent="0.25">
      <c r="A285" t="s">
        <v>2</v>
      </c>
      <c r="B285" t="s">
        <v>3</v>
      </c>
      <c r="F285" t="s">
        <v>281</v>
      </c>
      <c r="G285">
        <v>0.64000329499999997</v>
      </c>
      <c r="H285">
        <v>1.053625507</v>
      </c>
      <c r="I285">
        <v>1.6462813789099999</v>
      </c>
      <c r="J285">
        <v>0.17634372284170799</v>
      </c>
    </row>
    <row r="286" spans="1:10" x14ac:dyDescent="0.25">
      <c r="A286" t="s">
        <v>2</v>
      </c>
      <c r="B286" t="s">
        <v>3</v>
      </c>
      <c r="C286" t="s">
        <v>619</v>
      </c>
      <c r="F286" t="s">
        <v>282</v>
      </c>
      <c r="G286">
        <v>12.25484398</v>
      </c>
      <c r="H286">
        <v>20.156459705</v>
      </c>
      <c r="I286">
        <v>1.64477489374</v>
      </c>
      <c r="J286">
        <v>1.4564316137488699E-4</v>
      </c>
    </row>
    <row r="287" spans="1:10" x14ac:dyDescent="0.25">
      <c r="A287" t="s">
        <v>2</v>
      </c>
      <c r="B287" t="s">
        <v>3</v>
      </c>
      <c r="F287" t="s">
        <v>283</v>
      </c>
      <c r="G287">
        <v>2.8728715810000001</v>
      </c>
      <c r="H287">
        <v>4.7230876640000004</v>
      </c>
      <c r="I287">
        <v>1.64403020839</v>
      </c>
      <c r="J287">
        <v>2.3416121042331602E-2</v>
      </c>
    </row>
    <row r="288" spans="1:10" x14ac:dyDescent="0.25">
      <c r="A288" t="s">
        <v>2</v>
      </c>
      <c r="B288" t="s">
        <v>3</v>
      </c>
      <c r="C288" t="s">
        <v>622</v>
      </c>
      <c r="D288" t="s">
        <v>621</v>
      </c>
      <c r="F288" t="s">
        <v>284</v>
      </c>
      <c r="G288">
        <v>29.60280079</v>
      </c>
      <c r="H288">
        <v>48.64058464</v>
      </c>
      <c r="I288">
        <v>1.64310752165</v>
      </c>
      <c r="J288" s="1">
        <v>3.5394568705493499E-5</v>
      </c>
    </row>
    <row r="289" spans="1:10" x14ac:dyDescent="0.25">
      <c r="A289" t="s">
        <v>2</v>
      </c>
      <c r="B289" t="s">
        <v>3</v>
      </c>
      <c r="C289" t="s">
        <v>467</v>
      </c>
      <c r="D289" t="s">
        <v>468</v>
      </c>
      <c r="F289" t="s">
        <v>285</v>
      </c>
      <c r="G289">
        <v>5091.0407109999996</v>
      </c>
      <c r="H289">
        <v>8277.3078034999999</v>
      </c>
      <c r="I289">
        <v>1.62585771228</v>
      </c>
      <c r="J289" s="1">
        <v>2.6124527940929502E-7</v>
      </c>
    </row>
    <row r="290" spans="1:10" x14ac:dyDescent="0.25">
      <c r="A290" t="s">
        <v>2</v>
      </c>
      <c r="B290" t="s">
        <v>3</v>
      </c>
      <c r="F290" t="s">
        <v>286</v>
      </c>
      <c r="G290">
        <v>0.2409737465</v>
      </c>
      <c r="H290">
        <v>0.39121814599999999</v>
      </c>
      <c r="I290">
        <v>1.62348866498</v>
      </c>
      <c r="J290">
        <v>0.47105985886948698</v>
      </c>
    </row>
    <row r="291" spans="1:10" x14ac:dyDescent="0.25">
      <c r="A291" t="s">
        <v>2</v>
      </c>
      <c r="B291" t="s">
        <v>3</v>
      </c>
      <c r="C291" t="s">
        <v>560</v>
      </c>
      <c r="F291" t="s">
        <v>287</v>
      </c>
      <c r="G291">
        <v>10.939948525</v>
      </c>
      <c r="H291">
        <v>17.687914365000001</v>
      </c>
      <c r="I291">
        <v>1.6168187925699999</v>
      </c>
      <c r="J291">
        <v>4.5439506861055801E-4</v>
      </c>
    </row>
    <row r="292" spans="1:10" x14ac:dyDescent="0.25">
      <c r="A292" t="s">
        <v>2</v>
      </c>
      <c r="B292" t="s">
        <v>3</v>
      </c>
      <c r="F292" t="s">
        <v>288</v>
      </c>
      <c r="G292">
        <v>1.4526396049999999</v>
      </c>
      <c r="H292">
        <v>2.3410221574999999</v>
      </c>
      <c r="I292">
        <v>1.6115643201800001</v>
      </c>
      <c r="J292">
        <v>0.13157089581248901</v>
      </c>
    </row>
    <row r="293" spans="1:10" x14ac:dyDescent="0.25">
      <c r="A293" t="s">
        <v>2</v>
      </c>
      <c r="B293" t="s">
        <v>3</v>
      </c>
      <c r="F293" t="s">
        <v>289</v>
      </c>
      <c r="G293">
        <v>0.24977959599999999</v>
      </c>
      <c r="H293">
        <v>0.40174285399999998</v>
      </c>
      <c r="I293">
        <v>1.6083893978299999</v>
      </c>
      <c r="J293">
        <v>0.37836564728059102</v>
      </c>
    </row>
    <row r="294" spans="1:10" x14ac:dyDescent="0.25">
      <c r="A294" t="s">
        <v>2</v>
      </c>
      <c r="B294" t="s">
        <v>3</v>
      </c>
      <c r="C294" s="8"/>
      <c r="D294" s="8"/>
      <c r="F294" t="s">
        <v>290</v>
      </c>
      <c r="G294">
        <v>74.002664909999993</v>
      </c>
      <c r="H294">
        <v>118.7020284</v>
      </c>
      <c r="I294">
        <v>1.60402370029</v>
      </c>
      <c r="J294">
        <v>2.5856794750223099E-4</v>
      </c>
    </row>
    <row r="295" spans="1:10" x14ac:dyDescent="0.25">
      <c r="A295" t="s">
        <v>2</v>
      </c>
      <c r="B295" t="s">
        <v>3</v>
      </c>
      <c r="C295" s="25" t="s">
        <v>412</v>
      </c>
      <c r="D295" s="20" t="s">
        <v>411</v>
      </c>
      <c r="E295" s="19" t="s">
        <v>395</v>
      </c>
      <c r="F295" t="s">
        <v>291</v>
      </c>
      <c r="G295">
        <v>52.322227644999998</v>
      </c>
      <c r="H295">
        <v>83.424263585000006</v>
      </c>
      <c r="I295">
        <v>1.5944325641299999</v>
      </c>
      <c r="J295">
        <v>7.3273879142909904E-4</v>
      </c>
    </row>
    <row r="296" spans="1:10" x14ac:dyDescent="0.25">
      <c r="A296" t="s">
        <v>2</v>
      </c>
      <c r="B296" t="s">
        <v>3</v>
      </c>
      <c r="C296" s="8" t="s">
        <v>623</v>
      </c>
      <c r="D296" s="7" t="s">
        <v>624</v>
      </c>
      <c r="F296" t="s">
        <v>292</v>
      </c>
      <c r="G296">
        <v>7.97586043</v>
      </c>
      <c r="H296">
        <v>12.68841293</v>
      </c>
      <c r="I296">
        <v>1.5908519264300001</v>
      </c>
      <c r="J296">
        <v>3.2340198470843799E-3</v>
      </c>
    </row>
    <row r="297" spans="1:10" x14ac:dyDescent="0.25">
      <c r="A297" t="s">
        <v>2</v>
      </c>
      <c r="B297" t="s">
        <v>3</v>
      </c>
      <c r="C297" t="s">
        <v>469</v>
      </c>
      <c r="F297" t="s">
        <v>293</v>
      </c>
      <c r="G297">
        <v>1.708983919</v>
      </c>
      <c r="H297">
        <v>2.7114848005000001</v>
      </c>
      <c r="I297">
        <v>1.58660638661</v>
      </c>
      <c r="J297">
        <v>9.3383124409702797E-2</v>
      </c>
    </row>
    <row r="298" spans="1:10" x14ac:dyDescent="0.25">
      <c r="A298" t="s">
        <v>2</v>
      </c>
      <c r="B298" t="s">
        <v>3</v>
      </c>
      <c r="F298" t="s">
        <v>294</v>
      </c>
      <c r="G298">
        <v>0.52848233200000005</v>
      </c>
      <c r="H298">
        <v>0.83706981749999998</v>
      </c>
      <c r="I298">
        <v>1.5839125866899999</v>
      </c>
      <c r="J298">
        <v>0.21301006841322401</v>
      </c>
    </row>
    <row r="299" spans="1:10" x14ac:dyDescent="0.25">
      <c r="A299" t="s">
        <v>2</v>
      </c>
      <c r="B299" t="s">
        <v>3</v>
      </c>
      <c r="C299" t="s">
        <v>557</v>
      </c>
      <c r="D299" t="s">
        <v>625</v>
      </c>
      <c r="F299" t="s">
        <v>295</v>
      </c>
      <c r="G299">
        <v>1.9951288540000001</v>
      </c>
      <c r="H299">
        <v>3.1506364245</v>
      </c>
      <c r="I299">
        <v>1.5791643823799999</v>
      </c>
      <c r="J299">
        <v>7.3713424289491694E-2</v>
      </c>
    </row>
    <row r="300" spans="1:10" x14ac:dyDescent="0.25">
      <c r="A300" t="s">
        <v>2</v>
      </c>
      <c r="B300" t="s">
        <v>3</v>
      </c>
      <c r="F300" t="s">
        <v>296</v>
      </c>
      <c r="G300">
        <v>4.2113579379999999</v>
      </c>
      <c r="H300">
        <v>6.6384961330000003</v>
      </c>
      <c r="I300">
        <v>1.5763314899200001</v>
      </c>
      <c r="J300">
        <v>1.46193323519317E-2</v>
      </c>
    </row>
    <row r="301" spans="1:10" x14ac:dyDescent="0.25">
      <c r="A301" t="s">
        <v>2</v>
      </c>
      <c r="B301" t="s">
        <v>3</v>
      </c>
      <c r="F301" t="s">
        <v>297</v>
      </c>
      <c r="G301">
        <v>4.1495018405000001</v>
      </c>
      <c r="H301">
        <v>6.4948452865000004</v>
      </c>
      <c r="I301">
        <v>1.56521084606</v>
      </c>
      <c r="J301">
        <v>1.8966505580608101E-2</v>
      </c>
    </row>
    <row r="302" spans="1:10" x14ac:dyDescent="0.25">
      <c r="A302" t="s">
        <v>2</v>
      </c>
      <c r="B302" t="s">
        <v>3</v>
      </c>
      <c r="F302" t="s">
        <v>298</v>
      </c>
      <c r="G302">
        <v>17.5364708</v>
      </c>
      <c r="H302">
        <v>27.381603524999999</v>
      </c>
      <c r="I302">
        <v>1.5614090108100001</v>
      </c>
      <c r="J302">
        <v>4.0927521624844999E-4</v>
      </c>
    </row>
    <row r="303" spans="1:10" x14ac:dyDescent="0.25">
      <c r="A303" t="s">
        <v>2</v>
      </c>
      <c r="B303" t="s">
        <v>3</v>
      </c>
      <c r="F303" t="s">
        <v>299</v>
      </c>
      <c r="G303">
        <v>0.45333566749999998</v>
      </c>
      <c r="H303">
        <v>0.70230602649999996</v>
      </c>
      <c r="I303">
        <v>1.54919649357</v>
      </c>
      <c r="J303">
        <v>0.25005667466773701</v>
      </c>
    </row>
    <row r="304" spans="1:10" x14ac:dyDescent="0.25">
      <c r="A304" t="s">
        <v>2</v>
      </c>
      <c r="B304" t="s">
        <v>3</v>
      </c>
      <c r="C304" t="s">
        <v>630</v>
      </c>
      <c r="D304" t="s">
        <v>626</v>
      </c>
      <c r="F304" t="s">
        <v>300</v>
      </c>
      <c r="G304">
        <v>2.0823600889999998</v>
      </c>
      <c r="H304">
        <v>3.2183182005000002</v>
      </c>
      <c r="I304">
        <v>1.5455147347</v>
      </c>
      <c r="J304">
        <v>7.7980392656162703E-2</v>
      </c>
    </row>
    <row r="305" spans="1:10" x14ac:dyDescent="0.25">
      <c r="A305" t="s">
        <v>2</v>
      </c>
      <c r="B305" t="s">
        <v>3</v>
      </c>
      <c r="F305" t="s">
        <v>301</v>
      </c>
      <c r="G305">
        <v>76.679369910000005</v>
      </c>
      <c r="H305">
        <v>118.46469555</v>
      </c>
      <c r="I305">
        <v>1.5449356937700001</v>
      </c>
      <c r="J305">
        <v>3.0541964199803901E-4</v>
      </c>
    </row>
    <row r="306" spans="1:10" x14ac:dyDescent="0.25">
      <c r="A306" t="s">
        <v>2</v>
      </c>
      <c r="B306" t="s">
        <v>3</v>
      </c>
      <c r="F306" t="s">
        <v>302</v>
      </c>
      <c r="G306">
        <v>12.884394260000001</v>
      </c>
      <c r="H306">
        <v>19.703107459999998</v>
      </c>
      <c r="I306">
        <v>1.5292226442600001</v>
      </c>
      <c r="J306">
        <v>2.5899531493878098E-4</v>
      </c>
    </row>
    <row r="307" spans="1:10" x14ac:dyDescent="0.25">
      <c r="A307" t="s">
        <v>2</v>
      </c>
      <c r="B307" t="s">
        <v>3</v>
      </c>
      <c r="C307" t="s">
        <v>627</v>
      </c>
      <c r="F307" t="s">
        <v>303</v>
      </c>
      <c r="G307">
        <v>3.3663698279999998</v>
      </c>
      <c r="H307">
        <v>5.1431719060000001</v>
      </c>
      <c r="I307">
        <v>1.5278095303799999</v>
      </c>
      <c r="J307">
        <v>5.6352381659136301E-2</v>
      </c>
    </row>
    <row r="308" spans="1:10" x14ac:dyDescent="0.25">
      <c r="A308" t="s">
        <v>2</v>
      </c>
      <c r="B308" t="s">
        <v>3</v>
      </c>
      <c r="F308" t="s">
        <v>304</v>
      </c>
      <c r="G308">
        <v>6.7205125045000003</v>
      </c>
      <c r="H308">
        <v>10.226316886999999</v>
      </c>
      <c r="I308">
        <v>1.5216572962499999</v>
      </c>
      <c r="J308">
        <v>7.6454231799928402E-3</v>
      </c>
    </row>
    <row r="309" spans="1:10" x14ac:dyDescent="0.25">
      <c r="A309" t="s">
        <v>2</v>
      </c>
      <c r="B309" t="s">
        <v>3</v>
      </c>
      <c r="F309" t="s">
        <v>305</v>
      </c>
      <c r="G309">
        <v>15.253064755</v>
      </c>
      <c r="H309">
        <v>23.122104955000001</v>
      </c>
      <c r="I309">
        <v>1.5158989571199999</v>
      </c>
      <c r="J309">
        <v>3.9249118763736704E-3</v>
      </c>
    </row>
    <row r="310" spans="1:10" x14ac:dyDescent="0.25">
      <c r="A310" t="s">
        <v>2</v>
      </c>
      <c r="B310" t="s">
        <v>3</v>
      </c>
      <c r="F310" t="s">
        <v>306</v>
      </c>
      <c r="G310">
        <v>28.619490460000002</v>
      </c>
      <c r="H310">
        <v>43.119331545000001</v>
      </c>
      <c r="I310">
        <v>1.50664218167</v>
      </c>
      <c r="J310">
        <v>6.2739218454554999E-3</v>
      </c>
    </row>
    <row r="311" spans="1:10" x14ac:dyDescent="0.25">
      <c r="A311" t="s">
        <v>2</v>
      </c>
      <c r="B311" t="s">
        <v>3</v>
      </c>
      <c r="C311" t="s">
        <v>629</v>
      </c>
      <c r="D311" t="s">
        <v>628</v>
      </c>
      <c r="F311" t="s">
        <v>307</v>
      </c>
      <c r="G311">
        <v>225.11920825000001</v>
      </c>
      <c r="H311">
        <v>338.89661905000003</v>
      </c>
      <c r="I311">
        <v>1.5054096080199999</v>
      </c>
      <c r="J311">
        <v>8.5829365990586204E-4</v>
      </c>
    </row>
    <row r="312" spans="1:10" x14ac:dyDescent="0.25">
      <c r="A312" s="9" t="s">
        <v>2</v>
      </c>
      <c r="B312" s="9" t="s">
        <v>3</v>
      </c>
      <c r="C312" s="9"/>
      <c r="D312" s="9"/>
      <c r="E312" s="9"/>
      <c r="F312" s="9" t="s">
        <v>308</v>
      </c>
      <c r="G312" s="9">
        <v>2.1082034895000001</v>
      </c>
      <c r="H312" s="9">
        <v>3.1691857240000001</v>
      </c>
      <c r="I312" s="9">
        <v>1.5032636744000001</v>
      </c>
      <c r="J312" s="9">
        <v>7.0073693715479099E-2</v>
      </c>
    </row>
  </sheetData>
  <conditionalFormatting sqref="I8:I312">
    <cfRule type="cellIs" dxfId="8" priority="8" operator="lessThan">
      <formula>0.7</formula>
    </cfRule>
    <cfRule type="cellIs" dxfId="7" priority="9" operator="greaterThan">
      <formula>1.5</formula>
    </cfRule>
  </conditionalFormatting>
  <conditionalFormatting sqref="J8:J312">
    <cfRule type="cellIs" dxfId="6" priority="7" operator="lessThanOrEqual">
      <formula>0.05</formula>
    </cfRule>
  </conditionalFormatting>
  <conditionalFormatting sqref="F7:F1048576">
    <cfRule type="duplicateValues" dxfId="5" priority="3"/>
  </conditionalFormatting>
  <conditionalFormatting sqref="G8:H312">
    <cfRule type="cellIs" dxfId="4" priority="1" operator="lessThan">
      <formula>20</formula>
    </cfRule>
    <cfRule type="cellIs" dxfId="3" priority="2" operator="greaterThan">
      <formula>150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6"/>
  <sheetViews>
    <sheetView tabSelected="1" zoomScaleNormal="100" workbookViewId="0">
      <selection activeCell="K2" sqref="K2"/>
    </sheetView>
  </sheetViews>
  <sheetFormatPr defaultRowHeight="15" x14ac:dyDescent="0.25"/>
  <cols>
    <col min="1" max="1" width="20.140625" customWidth="1"/>
    <col min="2" max="2" width="46" customWidth="1"/>
    <col min="3" max="3" width="38" customWidth="1"/>
    <col min="4" max="4" width="15.5703125" customWidth="1"/>
    <col min="5" max="5" width="30.28515625" customWidth="1"/>
    <col min="6" max="6" width="17.28515625" customWidth="1"/>
    <col min="7" max="7" width="13.85546875" customWidth="1"/>
    <col min="8" max="8" width="15.140625" customWidth="1"/>
    <col min="9" max="9" width="22.42578125" customWidth="1"/>
    <col min="10" max="10" width="8.7109375" customWidth="1"/>
    <col min="12" max="12" width="31.140625" customWidth="1"/>
    <col min="13" max="13" width="38.5703125" customWidth="1"/>
    <col min="14" max="14" width="22.7109375" customWidth="1"/>
  </cols>
  <sheetData>
    <row r="1" spans="1:14" ht="15" customHeight="1" x14ac:dyDescent="0.25">
      <c r="A1" s="10" t="s">
        <v>660</v>
      </c>
    </row>
    <row r="2" spans="1:14" ht="15" customHeight="1" x14ac:dyDescent="0.25">
      <c r="A2" s="11" t="s">
        <v>663</v>
      </c>
    </row>
    <row r="3" spans="1:14" ht="15" customHeight="1" x14ac:dyDescent="0.25">
      <c r="A3" s="11" t="s">
        <v>421</v>
      </c>
    </row>
    <row r="4" spans="1:14" ht="15" customHeight="1" x14ac:dyDescent="0.25">
      <c r="A4" s="11" t="s">
        <v>661</v>
      </c>
    </row>
    <row r="5" spans="1:14" ht="15" customHeight="1" x14ac:dyDescent="0.25">
      <c r="A5" s="11"/>
    </row>
    <row r="6" spans="1:14" ht="15" customHeight="1" x14ac:dyDescent="0.25">
      <c r="A6" s="11"/>
    </row>
    <row r="7" spans="1:14" ht="15.75" thickBot="1" x14ac:dyDescent="0.3">
      <c r="A7" s="12" t="s">
        <v>424</v>
      </c>
      <c r="B7" s="13" t="s">
        <v>422</v>
      </c>
      <c r="C7" s="13" t="s">
        <v>0</v>
      </c>
      <c r="D7" s="13" t="s">
        <v>1</v>
      </c>
      <c r="E7" s="13" t="s">
        <v>414</v>
      </c>
      <c r="F7" s="13" t="s">
        <v>377</v>
      </c>
      <c r="G7" s="26" t="s">
        <v>667</v>
      </c>
      <c r="H7" s="14" t="s">
        <v>662</v>
      </c>
      <c r="I7" s="12" t="s">
        <v>668</v>
      </c>
      <c r="J7" s="15" t="s">
        <v>423</v>
      </c>
      <c r="L7" s="17" t="s">
        <v>425</v>
      </c>
      <c r="M7" s="13" t="s">
        <v>658</v>
      </c>
      <c r="N7" s="13" t="s">
        <v>659</v>
      </c>
    </row>
    <row r="8" spans="1:14" x14ac:dyDescent="0.25">
      <c r="A8" t="s">
        <v>2</v>
      </c>
      <c r="B8" t="s">
        <v>3</v>
      </c>
      <c r="F8" t="s">
        <v>5</v>
      </c>
      <c r="G8">
        <v>3060.5587184999999</v>
      </c>
      <c r="H8">
        <v>7.5319569645</v>
      </c>
      <c r="I8">
        <v>406.34309687710379</v>
      </c>
      <c r="J8" s="1">
        <v>3.0376038119284098E-6</v>
      </c>
      <c r="L8" t="s">
        <v>416</v>
      </c>
      <c r="M8">
        <v>1</v>
      </c>
      <c r="N8">
        <v>10</v>
      </c>
    </row>
    <row r="9" spans="1:14" x14ac:dyDescent="0.25">
      <c r="A9" t="s">
        <v>2</v>
      </c>
      <c r="B9" t="s">
        <v>3</v>
      </c>
      <c r="C9" s="19" t="s">
        <v>378</v>
      </c>
      <c r="D9" s="20" t="s">
        <v>379</v>
      </c>
      <c r="E9" s="19" t="s">
        <v>415</v>
      </c>
      <c r="F9" t="s">
        <v>6</v>
      </c>
      <c r="G9">
        <v>3810.1305674999999</v>
      </c>
      <c r="H9">
        <v>13.536931109999999</v>
      </c>
      <c r="I9">
        <v>281.4619160383686</v>
      </c>
      <c r="J9" s="1">
        <v>1.3489923533782599E-7</v>
      </c>
    </row>
    <row r="10" spans="1:14" x14ac:dyDescent="0.25">
      <c r="A10" t="s">
        <v>2</v>
      </c>
      <c r="B10" t="s">
        <v>3</v>
      </c>
      <c r="D10" s="3"/>
      <c r="F10" t="s">
        <v>4</v>
      </c>
      <c r="G10">
        <v>484.27507830000002</v>
      </c>
      <c r="H10">
        <v>11.7644152175</v>
      </c>
      <c r="I10">
        <v>41.164398684230648</v>
      </c>
      <c r="J10" s="1">
        <v>2.3600553067382199E-8</v>
      </c>
      <c r="L10" s="7" t="s">
        <v>426</v>
      </c>
      <c r="M10" s="7">
        <v>2</v>
      </c>
      <c r="N10" s="7">
        <v>6</v>
      </c>
    </row>
    <row r="11" spans="1:14" x14ac:dyDescent="0.25">
      <c r="A11" t="s">
        <v>2</v>
      </c>
      <c r="B11" t="s">
        <v>3</v>
      </c>
      <c r="D11" s="3"/>
      <c r="F11" t="s">
        <v>84</v>
      </c>
      <c r="G11">
        <v>3.4812049155000002</v>
      </c>
      <c r="H11">
        <v>0.116643465</v>
      </c>
      <c r="I11">
        <v>29.84483456059883</v>
      </c>
      <c r="J11" s="1">
        <v>3.5068376472935397E-5</v>
      </c>
    </row>
    <row r="12" spans="1:14" x14ac:dyDescent="0.25">
      <c r="A12" t="s">
        <v>2</v>
      </c>
      <c r="B12" t="s">
        <v>3</v>
      </c>
      <c r="C12" s="19" t="s">
        <v>388</v>
      </c>
      <c r="D12" s="21" t="s">
        <v>389</v>
      </c>
      <c r="E12" s="22" t="s">
        <v>406</v>
      </c>
      <c r="F12" t="s">
        <v>50</v>
      </c>
      <c r="G12">
        <v>1314.354288</v>
      </c>
      <c r="H12">
        <v>117.00965225</v>
      </c>
      <c r="I12">
        <v>11.232870645506939</v>
      </c>
      <c r="J12" s="1">
        <v>2.13522657332987E-8</v>
      </c>
      <c r="L12" s="7" t="s">
        <v>405</v>
      </c>
      <c r="M12" s="7">
        <v>5</v>
      </c>
      <c r="N12" s="7">
        <v>10</v>
      </c>
    </row>
    <row r="13" spans="1:14" x14ac:dyDescent="0.25">
      <c r="A13" t="s">
        <v>2</v>
      </c>
      <c r="B13" t="s">
        <v>3</v>
      </c>
      <c r="D13" s="3"/>
      <c r="F13" t="s">
        <v>309</v>
      </c>
      <c r="G13">
        <v>6.9655656889999999</v>
      </c>
      <c r="H13">
        <v>0.70911988449999996</v>
      </c>
      <c r="I13">
        <v>9.8228322759718072</v>
      </c>
      <c r="J13">
        <v>2.2181296648703799E-2</v>
      </c>
    </row>
    <row r="14" spans="1:14" x14ac:dyDescent="0.25">
      <c r="A14" t="s">
        <v>2</v>
      </c>
      <c r="B14" t="s">
        <v>3</v>
      </c>
      <c r="C14" t="s">
        <v>505</v>
      </c>
      <c r="D14" s="3"/>
      <c r="F14" t="s">
        <v>35</v>
      </c>
      <c r="G14">
        <v>5.8856450430000002</v>
      </c>
      <c r="H14">
        <v>0.61781059400000005</v>
      </c>
      <c r="I14">
        <v>9.5266172191925858</v>
      </c>
      <c r="J14" s="1">
        <v>3.5134457106789099E-5</v>
      </c>
      <c r="L14" s="7" t="s">
        <v>427</v>
      </c>
      <c r="M14" s="7">
        <v>0</v>
      </c>
      <c r="N14">
        <v>9</v>
      </c>
    </row>
    <row r="15" spans="1:14" x14ac:dyDescent="0.25">
      <c r="A15" t="s">
        <v>2</v>
      </c>
      <c r="B15" t="s">
        <v>3</v>
      </c>
      <c r="C15" t="s">
        <v>500</v>
      </c>
      <c r="D15" s="3"/>
      <c r="F15" t="s">
        <v>30</v>
      </c>
      <c r="G15">
        <v>11.612089729999999</v>
      </c>
      <c r="H15">
        <v>1.3535897130000001</v>
      </c>
      <c r="I15">
        <v>8.5787366869564838</v>
      </c>
      <c r="J15" s="1">
        <v>5.1470939275155601E-6</v>
      </c>
    </row>
    <row r="16" spans="1:14" x14ac:dyDescent="0.25">
      <c r="A16" t="s">
        <v>2</v>
      </c>
      <c r="B16" t="s">
        <v>3</v>
      </c>
      <c r="C16" t="s">
        <v>631</v>
      </c>
      <c r="D16" s="3"/>
      <c r="F16" t="s">
        <v>310</v>
      </c>
      <c r="G16">
        <v>0.59556635550000003</v>
      </c>
      <c r="H16">
        <v>7.0969367500000005E-2</v>
      </c>
      <c r="I16">
        <v>8.3918791512408504</v>
      </c>
      <c r="J16">
        <v>3.3146365404508202E-2</v>
      </c>
      <c r="L16" s="7" t="s">
        <v>415</v>
      </c>
      <c r="M16" s="7">
        <v>1</v>
      </c>
      <c r="N16" s="7">
        <v>4</v>
      </c>
    </row>
    <row r="17" spans="1:14" x14ac:dyDescent="0.25">
      <c r="A17" t="s">
        <v>2</v>
      </c>
      <c r="B17" t="s">
        <v>3</v>
      </c>
      <c r="C17" t="s">
        <v>632</v>
      </c>
      <c r="D17" s="3" t="s">
        <v>571</v>
      </c>
      <c r="F17" t="s">
        <v>182</v>
      </c>
      <c r="G17">
        <v>47.173561865000003</v>
      </c>
      <c r="H17">
        <v>6.0611565865000001</v>
      </c>
      <c r="I17">
        <v>7.7829307314167675</v>
      </c>
      <c r="J17" s="1">
        <v>3.8874153340806599E-8</v>
      </c>
    </row>
    <row r="18" spans="1:14" x14ac:dyDescent="0.25">
      <c r="A18" t="s">
        <v>2</v>
      </c>
      <c r="B18" t="s">
        <v>3</v>
      </c>
      <c r="C18" s="19" t="s">
        <v>384</v>
      </c>
      <c r="D18" s="21" t="s">
        <v>385</v>
      </c>
      <c r="E18" s="19" t="s">
        <v>416</v>
      </c>
      <c r="F18" t="s">
        <v>34</v>
      </c>
      <c r="G18">
        <v>3648.4476989999998</v>
      </c>
      <c r="H18">
        <v>474.24913765000002</v>
      </c>
      <c r="I18">
        <v>7.693103496358038</v>
      </c>
      <c r="J18" s="1">
        <v>7.3253695886954496E-7</v>
      </c>
      <c r="L18" s="7" t="s">
        <v>428</v>
      </c>
      <c r="M18" s="7">
        <v>0</v>
      </c>
      <c r="N18" s="7">
        <v>4</v>
      </c>
    </row>
    <row r="19" spans="1:14" x14ac:dyDescent="0.25">
      <c r="A19" t="s">
        <v>2</v>
      </c>
      <c r="B19" t="s">
        <v>3</v>
      </c>
      <c r="D19" s="3"/>
      <c r="F19" t="s">
        <v>88</v>
      </c>
      <c r="G19">
        <v>1.2284742259999999</v>
      </c>
      <c r="H19">
        <v>0.15984296000000001</v>
      </c>
      <c r="I19">
        <v>7.6855072378539528</v>
      </c>
      <c r="J19">
        <v>1.9872180801135699E-2</v>
      </c>
    </row>
    <row r="20" spans="1:14" x14ac:dyDescent="0.25">
      <c r="A20" t="s">
        <v>2</v>
      </c>
      <c r="B20" t="s">
        <v>3</v>
      </c>
      <c r="C20" t="s">
        <v>633</v>
      </c>
      <c r="D20" s="3"/>
      <c r="F20" t="s">
        <v>311</v>
      </c>
      <c r="G20">
        <v>1.0201532634999999</v>
      </c>
      <c r="H20">
        <v>0.1356243295</v>
      </c>
      <c r="I20">
        <v>7.5219045672775096</v>
      </c>
      <c r="J20">
        <v>4.7319964595809401E-2</v>
      </c>
      <c r="L20" s="7" t="s">
        <v>429</v>
      </c>
      <c r="M20" s="7">
        <v>0</v>
      </c>
      <c r="N20" s="7">
        <v>3</v>
      </c>
    </row>
    <row r="21" spans="1:14" x14ac:dyDescent="0.25">
      <c r="A21" t="s">
        <v>2</v>
      </c>
      <c r="B21" t="s">
        <v>3</v>
      </c>
      <c r="C21" s="19" t="s">
        <v>382</v>
      </c>
      <c r="D21" s="21" t="s">
        <v>383</v>
      </c>
      <c r="E21" s="22" t="s">
        <v>406</v>
      </c>
      <c r="F21" t="s">
        <v>31</v>
      </c>
      <c r="G21">
        <v>649.31567355000004</v>
      </c>
      <c r="H21">
        <v>97.843720230000002</v>
      </c>
      <c r="I21">
        <v>6.636252914583193</v>
      </c>
      <c r="J21" s="1">
        <v>8.3205551826281997E-7</v>
      </c>
    </row>
    <row r="22" spans="1:14" x14ac:dyDescent="0.25">
      <c r="A22" t="s">
        <v>2</v>
      </c>
      <c r="B22" t="s">
        <v>3</v>
      </c>
      <c r="D22" s="3"/>
      <c r="F22" t="s">
        <v>73</v>
      </c>
      <c r="G22">
        <v>13.544051870000001</v>
      </c>
      <c r="H22">
        <v>2.0883165950000002</v>
      </c>
      <c r="I22">
        <v>6.4856314901812091</v>
      </c>
      <c r="J22" s="1">
        <v>2.7094326071619401E-6</v>
      </c>
      <c r="L22" s="7" t="s">
        <v>430</v>
      </c>
      <c r="M22" s="7">
        <v>0</v>
      </c>
      <c r="N22">
        <v>4</v>
      </c>
    </row>
    <row r="23" spans="1:14" x14ac:dyDescent="0.25">
      <c r="A23" t="s">
        <v>2</v>
      </c>
      <c r="B23" t="s">
        <v>3</v>
      </c>
      <c r="C23" t="s">
        <v>634</v>
      </c>
      <c r="D23" s="3"/>
      <c r="F23" t="s">
        <v>11</v>
      </c>
      <c r="G23">
        <v>9938.6647329999996</v>
      </c>
      <c r="H23">
        <v>1643.986938</v>
      </c>
      <c r="I23">
        <v>6.0454645370181153</v>
      </c>
      <c r="J23" s="1">
        <v>2.3181456754173301E-12</v>
      </c>
    </row>
    <row r="24" spans="1:14" x14ac:dyDescent="0.25">
      <c r="A24" t="s">
        <v>2</v>
      </c>
      <c r="B24" t="s">
        <v>3</v>
      </c>
      <c r="D24" s="3"/>
      <c r="F24" t="s">
        <v>312</v>
      </c>
      <c r="G24">
        <v>37.301120189999999</v>
      </c>
      <c r="H24">
        <v>6.4823958939999997</v>
      </c>
      <c r="I24">
        <v>5.7542181625354463</v>
      </c>
      <c r="J24" s="1">
        <v>9.93800022719427E-7</v>
      </c>
      <c r="L24" s="7" t="s">
        <v>418</v>
      </c>
      <c r="M24" s="7">
        <v>1</v>
      </c>
      <c r="N24" s="7">
        <v>11</v>
      </c>
    </row>
    <row r="25" spans="1:14" x14ac:dyDescent="0.25">
      <c r="A25" t="s">
        <v>2</v>
      </c>
      <c r="B25" t="s">
        <v>3</v>
      </c>
      <c r="C25" t="s">
        <v>590</v>
      </c>
      <c r="D25" s="3" t="s">
        <v>588</v>
      </c>
      <c r="F25" t="s">
        <v>223</v>
      </c>
      <c r="G25">
        <v>0.48469763049999998</v>
      </c>
      <c r="H25">
        <v>8.8674103500000004E-2</v>
      </c>
      <c r="I25">
        <v>5.466056169375312</v>
      </c>
      <c r="J25">
        <v>8.3783877438193502E-2</v>
      </c>
    </row>
    <row r="26" spans="1:14" x14ac:dyDescent="0.25">
      <c r="A26" t="s">
        <v>2</v>
      </c>
      <c r="B26" t="s">
        <v>3</v>
      </c>
      <c r="C26" t="s">
        <v>635</v>
      </c>
      <c r="D26" s="3"/>
      <c r="F26" t="s">
        <v>10</v>
      </c>
      <c r="G26">
        <v>631.355819</v>
      </c>
      <c r="H26">
        <v>127.58631351</v>
      </c>
      <c r="I26">
        <v>4.9484603922701744</v>
      </c>
      <c r="J26" s="1">
        <v>1.5425132480206799E-6</v>
      </c>
      <c r="L26" s="16" t="s">
        <v>431</v>
      </c>
      <c r="M26">
        <v>0</v>
      </c>
      <c r="N26">
        <v>3</v>
      </c>
    </row>
    <row r="27" spans="1:14" x14ac:dyDescent="0.25">
      <c r="A27" t="s">
        <v>2</v>
      </c>
      <c r="B27" t="s">
        <v>3</v>
      </c>
      <c r="D27" s="3"/>
      <c r="F27" t="s">
        <v>62</v>
      </c>
      <c r="G27">
        <v>430.98420490000001</v>
      </c>
      <c r="H27">
        <v>88.280267124999995</v>
      </c>
      <c r="I27">
        <v>4.8819993293603217</v>
      </c>
      <c r="J27" s="1">
        <v>1.0749423517752999E-5</v>
      </c>
    </row>
    <row r="28" spans="1:14" x14ac:dyDescent="0.25">
      <c r="A28" t="s">
        <v>2</v>
      </c>
      <c r="B28" t="s">
        <v>3</v>
      </c>
      <c r="C28" t="s">
        <v>636</v>
      </c>
      <c r="D28" s="3"/>
      <c r="F28" t="s">
        <v>313</v>
      </c>
      <c r="G28">
        <v>485.44988334999999</v>
      </c>
      <c r="H28">
        <v>103.63590642</v>
      </c>
      <c r="I28">
        <v>4.6841862064933535</v>
      </c>
      <c r="J28" s="1">
        <v>6.5005566551867801E-7</v>
      </c>
      <c r="L28" t="s">
        <v>432</v>
      </c>
      <c r="M28">
        <v>0</v>
      </c>
      <c r="N28">
        <v>15</v>
      </c>
    </row>
    <row r="29" spans="1:14" x14ac:dyDescent="0.25">
      <c r="A29" t="s">
        <v>2</v>
      </c>
      <c r="B29" t="s">
        <v>3</v>
      </c>
      <c r="D29" s="3"/>
      <c r="F29" t="s">
        <v>75</v>
      </c>
      <c r="G29">
        <v>427.16214819999999</v>
      </c>
      <c r="H29">
        <v>93.309032555000002</v>
      </c>
      <c r="I29">
        <v>4.5779292368958373</v>
      </c>
      <c r="J29" s="1">
        <v>1.9453583268713702E-6</v>
      </c>
    </row>
    <row r="30" spans="1:14" x14ac:dyDescent="0.25">
      <c r="A30" t="s">
        <v>2</v>
      </c>
      <c r="B30" t="s">
        <v>3</v>
      </c>
      <c r="C30" t="s">
        <v>444</v>
      </c>
      <c r="D30" s="3" t="s">
        <v>446</v>
      </c>
      <c r="F30" t="s">
        <v>94</v>
      </c>
      <c r="G30">
        <v>2.0057025865</v>
      </c>
      <c r="H30">
        <v>0.43853069099999997</v>
      </c>
      <c r="I30">
        <v>4.5736880625762177</v>
      </c>
      <c r="J30">
        <v>2.87920215175568E-2</v>
      </c>
    </row>
    <row r="31" spans="1:14" x14ac:dyDescent="0.25">
      <c r="A31" t="s">
        <v>2</v>
      </c>
      <c r="B31" t="s">
        <v>3</v>
      </c>
      <c r="C31" t="s">
        <v>434</v>
      </c>
      <c r="D31" s="3"/>
      <c r="F31" t="s">
        <v>7</v>
      </c>
      <c r="G31">
        <v>0.92687276949999997</v>
      </c>
      <c r="H31">
        <v>0.20790806049999999</v>
      </c>
      <c r="I31">
        <v>4.4580896347691148</v>
      </c>
      <c r="J31">
        <v>3.3613482031841398E-2</v>
      </c>
    </row>
    <row r="32" spans="1:14" x14ac:dyDescent="0.25">
      <c r="A32" t="s">
        <v>2</v>
      </c>
      <c r="B32" t="s">
        <v>3</v>
      </c>
      <c r="D32" s="3"/>
      <c r="F32" t="s">
        <v>314</v>
      </c>
      <c r="G32">
        <v>0.65229733150000002</v>
      </c>
      <c r="H32">
        <v>0.155759542</v>
      </c>
      <c r="I32">
        <v>4.1878482892560127</v>
      </c>
      <c r="J32">
        <v>0.15208575911240099</v>
      </c>
    </row>
    <row r="33" spans="1:10" x14ac:dyDescent="0.25">
      <c r="A33" t="s">
        <v>2</v>
      </c>
      <c r="B33" t="s">
        <v>3</v>
      </c>
      <c r="D33" s="3"/>
      <c r="F33" t="s">
        <v>8</v>
      </c>
      <c r="G33">
        <v>17.473836524999999</v>
      </c>
      <c r="H33">
        <v>4.190620268</v>
      </c>
      <c r="I33">
        <v>4.1697494422083485</v>
      </c>
      <c r="J33" s="1">
        <v>1.5784159434817399E-5</v>
      </c>
    </row>
    <row r="34" spans="1:10" x14ac:dyDescent="0.25">
      <c r="A34" t="s">
        <v>2</v>
      </c>
      <c r="B34" t="s">
        <v>3</v>
      </c>
      <c r="C34" t="s">
        <v>560</v>
      </c>
      <c r="D34" s="3"/>
      <c r="F34" t="s">
        <v>157</v>
      </c>
      <c r="G34">
        <v>619.11164029999998</v>
      </c>
      <c r="H34">
        <v>148.71798318</v>
      </c>
      <c r="I34">
        <v>4.1629910994063275</v>
      </c>
      <c r="J34" s="1">
        <v>3.55588810929675E-6</v>
      </c>
    </row>
    <row r="35" spans="1:10" x14ac:dyDescent="0.25">
      <c r="A35" t="s">
        <v>2</v>
      </c>
      <c r="B35" t="s">
        <v>3</v>
      </c>
      <c r="D35" s="3"/>
      <c r="F35" t="s">
        <v>315</v>
      </c>
      <c r="G35">
        <v>2.1320369729999999</v>
      </c>
      <c r="H35">
        <v>0.52408034650000002</v>
      </c>
      <c r="I35">
        <v>4.0681490676735379</v>
      </c>
      <c r="J35">
        <v>9.9264473799029994E-3</v>
      </c>
    </row>
    <row r="36" spans="1:10" x14ac:dyDescent="0.25">
      <c r="A36" t="s">
        <v>2</v>
      </c>
      <c r="B36" t="s">
        <v>3</v>
      </c>
      <c r="C36" t="s">
        <v>541</v>
      </c>
      <c r="D36" s="3" t="s">
        <v>540</v>
      </c>
      <c r="F36" t="s">
        <v>115</v>
      </c>
      <c r="G36">
        <v>0.48824062299999998</v>
      </c>
      <c r="H36">
        <v>0.121326584</v>
      </c>
      <c r="I36">
        <v>4.0241850293914148</v>
      </c>
      <c r="J36">
        <v>0.168335986775764</v>
      </c>
    </row>
    <row r="37" spans="1:10" x14ac:dyDescent="0.25">
      <c r="A37" t="s">
        <v>2</v>
      </c>
      <c r="B37" t="s">
        <v>3</v>
      </c>
      <c r="D37" s="3"/>
      <c r="F37" t="s">
        <v>17</v>
      </c>
      <c r="G37">
        <v>1.8195306625000001</v>
      </c>
      <c r="H37">
        <v>0.45301354249999998</v>
      </c>
      <c r="I37">
        <v>4.0165039050681361</v>
      </c>
      <c r="J37">
        <v>6.14321617407746E-2</v>
      </c>
    </row>
    <row r="38" spans="1:10" x14ac:dyDescent="0.25">
      <c r="A38" t="s">
        <v>2</v>
      </c>
      <c r="B38" t="s">
        <v>3</v>
      </c>
      <c r="D38" s="3"/>
      <c r="F38" t="s">
        <v>42</v>
      </c>
      <c r="G38">
        <v>12.382315641</v>
      </c>
      <c r="H38">
        <v>3.3990734505</v>
      </c>
      <c r="I38">
        <v>3.6428502712051061</v>
      </c>
      <c r="J38">
        <v>8.9840183084592996E-3</v>
      </c>
    </row>
    <row r="39" spans="1:10" x14ac:dyDescent="0.25">
      <c r="A39" t="s">
        <v>2</v>
      </c>
      <c r="B39" t="s">
        <v>3</v>
      </c>
      <c r="C39" t="s">
        <v>525</v>
      </c>
      <c r="D39" s="3" t="s">
        <v>524</v>
      </c>
      <c r="F39" t="s">
        <v>76</v>
      </c>
      <c r="G39">
        <v>27.76084333</v>
      </c>
      <c r="H39">
        <v>7.6977483480000002</v>
      </c>
      <c r="I39">
        <v>3.6063589084738936</v>
      </c>
      <c r="J39" s="1">
        <v>4.1721211134104797E-5</v>
      </c>
    </row>
    <row r="40" spans="1:10" x14ac:dyDescent="0.25">
      <c r="A40" t="s">
        <v>2</v>
      </c>
      <c r="B40" t="s">
        <v>3</v>
      </c>
      <c r="D40" s="3"/>
      <c r="F40" t="s">
        <v>37</v>
      </c>
      <c r="G40">
        <v>14.399474469999999</v>
      </c>
      <c r="H40">
        <v>4.0077310275000002</v>
      </c>
      <c r="I40">
        <v>3.592924368225956</v>
      </c>
      <c r="J40" s="1">
        <v>4.5038446439438197E-5</v>
      </c>
    </row>
    <row r="41" spans="1:10" x14ac:dyDescent="0.25">
      <c r="A41" t="s">
        <v>2</v>
      </c>
      <c r="B41" t="s">
        <v>3</v>
      </c>
      <c r="C41" t="s">
        <v>566</v>
      </c>
      <c r="D41" s="3"/>
      <c r="F41" t="s">
        <v>316</v>
      </c>
      <c r="G41">
        <v>0.27328304599999997</v>
      </c>
      <c r="H41">
        <v>7.7611610499999997E-2</v>
      </c>
      <c r="I41">
        <v>3.5211619014142217</v>
      </c>
      <c r="J41">
        <v>0.27146184107764199</v>
      </c>
    </row>
    <row r="42" spans="1:10" x14ac:dyDescent="0.25">
      <c r="A42" t="s">
        <v>2</v>
      </c>
      <c r="B42" t="s">
        <v>3</v>
      </c>
      <c r="D42" s="3"/>
      <c r="F42" t="s">
        <v>49</v>
      </c>
      <c r="G42">
        <v>3535.407303</v>
      </c>
      <c r="H42">
        <v>1014.13968725</v>
      </c>
      <c r="I42">
        <v>3.486114730986237</v>
      </c>
      <c r="J42" s="1">
        <v>6.9003355707586395E-5</v>
      </c>
    </row>
    <row r="43" spans="1:10" x14ac:dyDescent="0.25">
      <c r="A43" t="s">
        <v>2</v>
      </c>
      <c r="B43" t="s">
        <v>3</v>
      </c>
      <c r="C43" t="s">
        <v>638</v>
      </c>
      <c r="D43" s="3" t="s">
        <v>637</v>
      </c>
      <c r="F43" t="s">
        <v>317</v>
      </c>
      <c r="G43">
        <v>0.34022257849999998</v>
      </c>
      <c r="H43">
        <v>9.8850393999999994E-2</v>
      </c>
      <c r="I43">
        <v>3.4417928420194257</v>
      </c>
      <c r="J43">
        <v>0.17564204448982201</v>
      </c>
    </row>
    <row r="44" spans="1:10" x14ac:dyDescent="0.25">
      <c r="A44" t="s">
        <v>2</v>
      </c>
      <c r="B44" t="s">
        <v>3</v>
      </c>
      <c r="D44" s="3"/>
      <c r="F44" t="s">
        <v>138</v>
      </c>
      <c r="G44">
        <v>86.394911655000001</v>
      </c>
      <c r="H44">
        <v>25.787159814999999</v>
      </c>
      <c r="I44">
        <v>3.3503073729253967</v>
      </c>
      <c r="J44" s="1">
        <v>2.1427712741606301E-5</v>
      </c>
    </row>
    <row r="45" spans="1:10" x14ac:dyDescent="0.25">
      <c r="A45" t="s">
        <v>2</v>
      </c>
      <c r="B45" t="s">
        <v>3</v>
      </c>
      <c r="D45" s="3"/>
      <c r="F45" t="s">
        <v>213</v>
      </c>
      <c r="G45">
        <v>27.489746634999999</v>
      </c>
      <c r="H45">
        <v>8.4388944769999998</v>
      </c>
      <c r="I45">
        <v>3.2575056732754071</v>
      </c>
      <c r="J45">
        <v>1.5141469415523899E-3</v>
      </c>
    </row>
    <row r="46" spans="1:10" x14ac:dyDescent="0.25">
      <c r="A46" t="s">
        <v>2</v>
      </c>
      <c r="B46" t="s">
        <v>3</v>
      </c>
      <c r="D46" s="3"/>
      <c r="F46" t="s">
        <v>318</v>
      </c>
      <c r="G46">
        <v>1.028509312</v>
      </c>
      <c r="H46">
        <v>0.31791577999999998</v>
      </c>
      <c r="I46">
        <v>3.2351628220530606</v>
      </c>
      <c r="J46">
        <v>6.5588520531302499E-2</v>
      </c>
    </row>
    <row r="47" spans="1:10" x14ac:dyDescent="0.25">
      <c r="A47" t="s">
        <v>2</v>
      </c>
      <c r="B47" t="s">
        <v>3</v>
      </c>
      <c r="D47" s="3"/>
      <c r="F47" t="s">
        <v>319</v>
      </c>
      <c r="G47">
        <v>18.924132735000001</v>
      </c>
      <c r="H47">
        <v>5.9742796829999998</v>
      </c>
      <c r="I47">
        <v>3.1676007383533138</v>
      </c>
      <c r="J47" s="1">
        <v>8.1088369204063095E-5</v>
      </c>
    </row>
    <row r="48" spans="1:10" x14ac:dyDescent="0.25">
      <c r="A48" t="s">
        <v>2</v>
      </c>
      <c r="B48" t="s">
        <v>3</v>
      </c>
      <c r="D48" s="3"/>
      <c r="F48" t="s">
        <v>77</v>
      </c>
      <c r="G48">
        <v>529.05889905000004</v>
      </c>
      <c r="H48">
        <v>167.28257439999999</v>
      </c>
      <c r="I48">
        <v>3.1626659318676773</v>
      </c>
      <c r="J48" s="1">
        <v>6.4088992257627098E-6</v>
      </c>
    </row>
    <row r="49" spans="1:10" x14ac:dyDescent="0.25">
      <c r="A49" t="s">
        <v>2</v>
      </c>
      <c r="B49" t="s">
        <v>3</v>
      </c>
      <c r="D49" s="3"/>
      <c r="F49" t="s">
        <v>320</v>
      </c>
      <c r="G49">
        <v>6.6541532669999999</v>
      </c>
      <c r="H49">
        <v>2.1054306020000002</v>
      </c>
      <c r="I49">
        <v>3.1604714307273087</v>
      </c>
      <c r="J49">
        <v>1.4378391833373999E-3</v>
      </c>
    </row>
    <row r="50" spans="1:10" x14ac:dyDescent="0.25">
      <c r="A50" t="s">
        <v>2</v>
      </c>
      <c r="B50" t="s">
        <v>3</v>
      </c>
      <c r="D50" s="3"/>
      <c r="F50" t="s">
        <v>321</v>
      </c>
      <c r="G50">
        <v>9.3655005E-2</v>
      </c>
      <c r="H50">
        <v>2.9644037000000002E-2</v>
      </c>
      <c r="I50">
        <v>3.1593202032503198</v>
      </c>
      <c r="J50">
        <v>0.345863945192945</v>
      </c>
    </row>
    <row r="51" spans="1:10" x14ac:dyDescent="0.25">
      <c r="A51" t="s">
        <v>2</v>
      </c>
      <c r="B51" t="s">
        <v>3</v>
      </c>
      <c r="D51" s="3"/>
      <c r="F51" t="s">
        <v>322</v>
      </c>
      <c r="G51">
        <v>0.2022820075</v>
      </c>
      <c r="H51">
        <v>6.6045408999999999E-2</v>
      </c>
      <c r="I51">
        <v>3.0627716682017976</v>
      </c>
      <c r="J51">
        <v>0.29728662168539199</v>
      </c>
    </row>
    <row r="52" spans="1:10" x14ac:dyDescent="0.25">
      <c r="A52" t="s">
        <v>2</v>
      </c>
      <c r="B52" t="s">
        <v>3</v>
      </c>
      <c r="D52" s="3"/>
      <c r="F52" t="s">
        <v>229</v>
      </c>
      <c r="G52">
        <v>41.044220269999997</v>
      </c>
      <c r="H52">
        <v>13.422727099999999</v>
      </c>
      <c r="I52">
        <v>3.0578152982041926</v>
      </c>
      <c r="J52" s="1">
        <v>4.4619111709831597E-6</v>
      </c>
    </row>
    <row r="53" spans="1:10" x14ac:dyDescent="0.25">
      <c r="A53" t="s">
        <v>2</v>
      </c>
      <c r="B53" t="s">
        <v>3</v>
      </c>
      <c r="C53" t="s">
        <v>450</v>
      </c>
      <c r="D53" s="3" t="s">
        <v>449</v>
      </c>
      <c r="F53" t="s">
        <v>108</v>
      </c>
      <c r="G53">
        <v>3.2289224700000001</v>
      </c>
      <c r="H53">
        <v>1.0623331035000001</v>
      </c>
      <c r="I53">
        <v>3.0394632901505925</v>
      </c>
      <c r="J53">
        <v>3.2804176573046902E-3</v>
      </c>
    </row>
    <row r="54" spans="1:10" x14ac:dyDescent="0.25">
      <c r="A54" t="s">
        <v>2</v>
      </c>
      <c r="B54" t="s">
        <v>3</v>
      </c>
      <c r="C54" s="19" t="s">
        <v>403</v>
      </c>
      <c r="D54" s="21" t="s">
        <v>404</v>
      </c>
      <c r="E54" s="22" t="s">
        <v>406</v>
      </c>
      <c r="F54" t="s">
        <v>260</v>
      </c>
      <c r="G54">
        <v>2213.5023744999999</v>
      </c>
      <c r="H54">
        <v>732.3465056</v>
      </c>
      <c r="I54">
        <v>3.0224796016286199</v>
      </c>
      <c r="J54">
        <v>1.67013553878681E-3</v>
      </c>
    </row>
    <row r="55" spans="1:10" x14ac:dyDescent="0.25">
      <c r="A55" t="s">
        <v>2</v>
      </c>
      <c r="B55" t="s">
        <v>3</v>
      </c>
      <c r="C55" t="s">
        <v>471</v>
      </c>
      <c r="D55" s="3" t="s">
        <v>470</v>
      </c>
      <c r="F55" t="s">
        <v>323</v>
      </c>
      <c r="G55">
        <v>20.023433744999998</v>
      </c>
      <c r="H55">
        <v>6.7197775049999997</v>
      </c>
      <c r="I55">
        <v>2.9797762991559047</v>
      </c>
      <c r="J55" s="1">
        <v>3.7986344531559801E-5</v>
      </c>
    </row>
    <row r="56" spans="1:10" x14ac:dyDescent="0.25">
      <c r="A56" t="s">
        <v>2</v>
      </c>
      <c r="B56" t="s">
        <v>3</v>
      </c>
      <c r="D56" s="3"/>
      <c r="F56" t="s">
        <v>226</v>
      </c>
      <c r="G56">
        <v>1.5706862964999999</v>
      </c>
      <c r="H56">
        <v>0.5390443265</v>
      </c>
      <c r="I56">
        <v>2.9138351324434169</v>
      </c>
      <c r="J56">
        <v>8.1990554407753199E-2</v>
      </c>
    </row>
    <row r="57" spans="1:10" x14ac:dyDescent="0.25">
      <c r="A57" t="s">
        <v>2</v>
      </c>
      <c r="B57" t="s">
        <v>3</v>
      </c>
      <c r="D57" s="3"/>
      <c r="F57" t="s">
        <v>324</v>
      </c>
      <c r="G57">
        <v>65.859653929999993</v>
      </c>
      <c r="H57">
        <v>23.194035585000002</v>
      </c>
      <c r="I57">
        <v>2.8395081868630316</v>
      </c>
      <c r="J57" s="1">
        <v>7.6530976167443805E-6</v>
      </c>
    </row>
    <row r="58" spans="1:10" x14ac:dyDescent="0.25">
      <c r="A58" t="s">
        <v>2</v>
      </c>
      <c r="B58" t="s">
        <v>3</v>
      </c>
      <c r="D58" s="3"/>
      <c r="F58" t="s">
        <v>114</v>
      </c>
      <c r="G58">
        <v>2.1586453269999999</v>
      </c>
      <c r="H58">
        <v>0.78084865250000002</v>
      </c>
      <c r="I58">
        <v>2.7644862036820892</v>
      </c>
      <c r="J58">
        <v>5.1409603283313801E-2</v>
      </c>
    </row>
    <row r="59" spans="1:10" x14ac:dyDescent="0.25">
      <c r="A59" t="s">
        <v>2</v>
      </c>
      <c r="B59" t="s">
        <v>3</v>
      </c>
      <c r="D59" s="3"/>
      <c r="F59" t="s">
        <v>95</v>
      </c>
      <c r="G59">
        <v>2.3840379414999999</v>
      </c>
      <c r="H59">
        <v>0.87100629699999998</v>
      </c>
      <c r="I59">
        <v>2.7371075843094621</v>
      </c>
      <c r="J59">
        <v>3.71206142704937E-2</v>
      </c>
    </row>
    <row r="60" spans="1:10" x14ac:dyDescent="0.25">
      <c r="A60" t="s">
        <v>2</v>
      </c>
      <c r="B60" t="s">
        <v>3</v>
      </c>
      <c r="C60" t="s">
        <v>632</v>
      </c>
      <c r="D60" s="3" t="s">
        <v>639</v>
      </c>
      <c r="F60" t="s">
        <v>325</v>
      </c>
      <c r="G60">
        <v>48.984511380000001</v>
      </c>
      <c r="H60">
        <v>17.996430534999998</v>
      </c>
      <c r="I60">
        <v>2.721901506231108</v>
      </c>
      <c r="J60" s="1">
        <v>1.5914768141667099E-5</v>
      </c>
    </row>
    <row r="61" spans="1:10" x14ac:dyDescent="0.25">
      <c r="A61" t="s">
        <v>2</v>
      </c>
      <c r="B61" t="s">
        <v>3</v>
      </c>
      <c r="D61" s="3"/>
      <c r="F61" t="s">
        <v>46</v>
      </c>
      <c r="G61">
        <v>32.653825144999999</v>
      </c>
      <c r="H61">
        <v>12.209605274999999</v>
      </c>
      <c r="I61">
        <v>2.6744374129654247</v>
      </c>
      <c r="J61">
        <v>1.09287043411621E-4</v>
      </c>
    </row>
    <row r="62" spans="1:10" x14ac:dyDescent="0.25">
      <c r="A62" t="s">
        <v>2</v>
      </c>
      <c r="B62" t="s">
        <v>3</v>
      </c>
      <c r="C62" t="s">
        <v>506</v>
      </c>
      <c r="D62" s="3" t="s">
        <v>504</v>
      </c>
      <c r="F62" t="s">
        <v>39</v>
      </c>
      <c r="G62">
        <v>130.6267943</v>
      </c>
      <c r="H62">
        <v>49.778079105000003</v>
      </c>
      <c r="I62">
        <v>2.6241831072762123</v>
      </c>
      <c r="J62" s="1">
        <v>1.04943622530884E-5</v>
      </c>
    </row>
    <row r="63" spans="1:10" x14ac:dyDescent="0.25">
      <c r="A63" t="s">
        <v>2</v>
      </c>
      <c r="B63" t="s">
        <v>3</v>
      </c>
      <c r="C63" t="s">
        <v>512</v>
      </c>
      <c r="D63" s="3" t="s">
        <v>640</v>
      </c>
      <c r="F63" t="s">
        <v>326</v>
      </c>
      <c r="G63">
        <v>67.541950009999994</v>
      </c>
      <c r="H63">
        <v>25.883344470000001</v>
      </c>
      <c r="I63">
        <v>2.6094753747254051</v>
      </c>
      <c r="J63" s="1">
        <v>4.9885180372188899E-5</v>
      </c>
    </row>
    <row r="64" spans="1:10" x14ac:dyDescent="0.25">
      <c r="A64" t="s">
        <v>2</v>
      </c>
      <c r="B64" t="s">
        <v>3</v>
      </c>
      <c r="C64" s="19" t="s">
        <v>380</v>
      </c>
      <c r="D64" s="21" t="s">
        <v>381</v>
      </c>
      <c r="E64" s="19" t="s">
        <v>417</v>
      </c>
      <c r="F64" t="s">
        <v>15</v>
      </c>
      <c r="G64">
        <v>828.55342135000001</v>
      </c>
      <c r="H64">
        <v>319.01575910000003</v>
      </c>
      <c r="I64">
        <v>2.5972178418003424</v>
      </c>
      <c r="J64" s="1">
        <v>9.4191469734772299E-5</v>
      </c>
    </row>
    <row r="65" spans="1:10" x14ac:dyDescent="0.25">
      <c r="A65" t="s">
        <v>2</v>
      </c>
      <c r="B65" t="s">
        <v>3</v>
      </c>
      <c r="C65" t="s">
        <v>546</v>
      </c>
      <c r="D65" s="3" t="s">
        <v>545</v>
      </c>
      <c r="F65" t="s">
        <v>119</v>
      </c>
      <c r="G65">
        <v>523.87406595000004</v>
      </c>
      <c r="H65">
        <v>208.77970535</v>
      </c>
      <c r="I65">
        <v>2.5092192992215088</v>
      </c>
      <c r="J65">
        <v>1.3997185738134899E-4</v>
      </c>
    </row>
    <row r="66" spans="1:10" x14ac:dyDescent="0.25">
      <c r="A66" t="s">
        <v>2</v>
      </c>
      <c r="B66" t="s">
        <v>3</v>
      </c>
      <c r="D66" s="3"/>
      <c r="F66" t="s">
        <v>327</v>
      </c>
      <c r="G66">
        <v>16.251545303</v>
      </c>
      <c r="H66">
        <v>6.4927712160000004</v>
      </c>
      <c r="I66">
        <v>2.5030214006234592</v>
      </c>
      <c r="J66">
        <v>1.2691610553818801E-2</v>
      </c>
    </row>
    <row r="67" spans="1:10" x14ac:dyDescent="0.25">
      <c r="A67" t="s">
        <v>2</v>
      </c>
      <c r="B67" t="s">
        <v>3</v>
      </c>
      <c r="D67" s="3"/>
      <c r="F67" t="s">
        <v>202</v>
      </c>
      <c r="G67">
        <v>2.5720045014999999</v>
      </c>
      <c r="H67">
        <v>1.0389167260000001</v>
      </c>
      <c r="I67">
        <v>2.4756599226221332</v>
      </c>
      <c r="J67">
        <v>2.5026074054626202E-2</v>
      </c>
    </row>
    <row r="68" spans="1:10" x14ac:dyDescent="0.25">
      <c r="A68" t="s">
        <v>2</v>
      </c>
      <c r="B68" t="s">
        <v>3</v>
      </c>
      <c r="D68" s="3"/>
      <c r="F68" t="s">
        <v>328</v>
      </c>
      <c r="G68">
        <v>41.388314389999998</v>
      </c>
      <c r="H68">
        <v>16.87811293</v>
      </c>
      <c r="I68">
        <v>2.4521884977102117</v>
      </c>
      <c r="J68" s="1">
        <v>9.4523320077755102E-6</v>
      </c>
    </row>
    <row r="69" spans="1:10" x14ac:dyDescent="0.25">
      <c r="A69" t="s">
        <v>2</v>
      </c>
      <c r="B69" t="s">
        <v>3</v>
      </c>
      <c r="C69" t="s">
        <v>569</v>
      </c>
      <c r="D69" s="3" t="s">
        <v>486</v>
      </c>
      <c r="F69" t="s">
        <v>12</v>
      </c>
      <c r="G69">
        <v>179.63883469999999</v>
      </c>
      <c r="H69">
        <v>73.788438020000001</v>
      </c>
      <c r="I69">
        <v>2.434511957704129</v>
      </c>
      <c r="J69">
        <v>3.1931479601445801E-3</v>
      </c>
    </row>
    <row r="70" spans="1:10" x14ac:dyDescent="0.25">
      <c r="A70" t="s">
        <v>2</v>
      </c>
      <c r="B70" t="s">
        <v>3</v>
      </c>
      <c r="D70" s="3"/>
      <c r="F70" t="s">
        <v>329</v>
      </c>
      <c r="G70">
        <v>1.0247629840000001</v>
      </c>
      <c r="H70">
        <v>0.42932733950000002</v>
      </c>
      <c r="I70">
        <v>2.3869036274127149</v>
      </c>
      <c r="J70">
        <v>0.160500646776707</v>
      </c>
    </row>
    <row r="71" spans="1:10" x14ac:dyDescent="0.25">
      <c r="A71" t="s">
        <v>2</v>
      </c>
      <c r="B71" t="s">
        <v>3</v>
      </c>
      <c r="C71" s="8"/>
      <c r="D71" s="2"/>
      <c r="F71" t="s">
        <v>58</v>
      </c>
      <c r="G71">
        <v>66.182305854999996</v>
      </c>
      <c r="H71">
        <v>27.773280889999999</v>
      </c>
      <c r="I71">
        <v>2.3829487814970212</v>
      </c>
      <c r="J71" s="1">
        <v>9.5752697700568503E-5</v>
      </c>
    </row>
    <row r="72" spans="1:10" x14ac:dyDescent="0.25">
      <c r="A72" t="s">
        <v>2</v>
      </c>
      <c r="B72" t="s">
        <v>3</v>
      </c>
      <c r="C72" s="23" t="s">
        <v>409</v>
      </c>
      <c r="D72" s="20" t="s">
        <v>410</v>
      </c>
      <c r="E72" s="22" t="s">
        <v>406</v>
      </c>
      <c r="F72" t="s">
        <v>271</v>
      </c>
      <c r="G72">
        <v>4657.8267395000003</v>
      </c>
      <c r="H72">
        <v>1958.2587235000001</v>
      </c>
      <c r="I72">
        <v>2.3785553377620379</v>
      </c>
      <c r="J72" s="1">
        <v>5.2347781584472E-5</v>
      </c>
    </row>
    <row r="73" spans="1:10" x14ac:dyDescent="0.25">
      <c r="A73" t="s">
        <v>2</v>
      </c>
      <c r="B73" t="s">
        <v>3</v>
      </c>
      <c r="C73" s="8"/>
      <c r="D73" s="2"/>
      <c r="F73" t="s">
        <v>136</v>
      </c>
      <c r="G73">
        <v>14.006671575</v>
      </c>
      <c r="H73">
        <v>5.9095798769999996</v>
      </c>
      <c r="I73">
        <v>2.3701636777114672</v>
      </c>
      <c r="J73">
        <v>3.7181258123242201E-4</v>
      </c>
    </row>
    <row r="74" spans="1:10" x14ac:dyDescent="0.25">
      <c r="A74" t="s">
        <v>2</v>
      </c>
      <c r="B74" t="s">
        <v>3</v>
      </c>
      <c r="C74" s="8"/>
      <c r="D74" s="2"/>
      <c r="F74" t="s">
        <v>38</v>
      </c>
      <c r="G74">
        <v>0.66162233749999999</v>
      </c>
      <c r="H74">
        <v>0.28202820200000001</v>
      </c>
      <c r="I74">
        <v>2.3459438907460752</v>
      </c>
      <c r="J74">
        <v>0.18393578448751399</v>
      </c>
    </row>
    <row r="75" spans="1:10" x14ac:dyDescent="0.25">
      <c r="A75" t="s">
        <v>2</v>
      </c>
      <c r="B75" t="s">
        <v>3</v>
      </c>
      <c r="D75" s="3"/>
      <c r="F75" t="s">
        <v>53</v>
      </c>
      <c r="G75">
        <v>2.1763875490000002</v>
      </c>
      <c r="H75">
        <v>0.93756930100000002</v>
      </c>
      <c r="I75">
        <v>2.3213084586693395</v>
      </c>
      <c r="J75">
        <v>0.13288716576154999</v>
      </c>
    </row>
    <row r="76" spans="1:10" x14ac:dyDescent="0.25">
      <c r="A76" t="s">
        <v>2</v>
      </c>
      <c r="B76" t="s">
        <v>3</v>
      </c>
      <c r="C76" t="s">
        <v>575</v>
      </c>
      <c r="D76" s="3" t="s">
        <v>574</v>
      </c>
      <c r="F76" t="s">
        <v>188</v>
      </c>
      <c r="G76">
        <v>14.218730194999999</v>
      </c>
      <c r="H76">
        <v>6.2453228369999998</v>
      </c>
      <c r="I76">
        <v>2.2767005911627303</v>
      </c>
      <c r="J76">
        <v>8.4854402371981096E-4</v>
      </c>
    </row>
    <row r="77" spans="1:10" x14ac:dyDescent="0.25">
      <c r="A77" t="s">
        <v>2</v>
      </c>
      <c r="B77" t="s">
        <v>3</v>
      </c>
      <c r="C77" t="s">
        <v>512</v>
      </c>
      <c r="D77" s="3" t="s">
        <v>641</v>
      </c>
      <c r="F77" t="s">
        <v>330</v>
      </c>
      <c r="G77">
        <v>0.78329640649999999</v>
      </c>
      <c r="H77">
        <v>0.3464767325</v>
      </c>
      <c r="I77">
        <v>2.2607474991123682</v>
      </c>
      <c r="J77">
        <v>0.161704874609015</v>
      </c>
    </row>
    <row r="78" spans="1:10" x14ac:dyDescent="0.25">
      <c r="A78" t="s">
        <v>2</v>
      </c>
      <c r="B78" t="s">
        <v>3</v>
      </c>
      <c r="D78" s="3"/>
      <c r="F78" t="s">
        <v>331</v>
      </c>
      <c r="G78">
        <v>0.53576567149999998</v>
      </c>
      <c r="H78">
        <v>0.23853469350000001</v>
      </c>
      <c r="I78">
        <v>2.2460702199699094</v>
      </c>
      <c r="J78">
        <v>0.240180403299391</v>
      </c>
    </row>
    <row r="79" spans="1:10" x14ac:dyDescent="0.25">
      <c r="A79" t="s">
        <v>2</v>
      </c>
      <c r="B79" t="s">
        <v>3</v>
      </c>
      <c r="C79" t="s">
        <v>491</v>
      </c>
      <c r="D79" s="3" t="s">
        <v>489</v>
      </c>
      <c r="F79" t="s">
        <v>21</v>
      </c>
      <c r="G79">
        <v>2.6497871234999999</v>
      </c>
      <c r="H79">
        <v>1.1813666254999999</v>
      </c>
      <c r="I79">
        <v>2.242984579303235</v>
      </c>
      <c r="J79">
        <v>7.8817864518952604E-2</v>
      </c>
    </row>
    <row r="80" spans="1:10" x14ac:dyDescent="0.25">
      <c r="A80" t="s">
        <v>2</v>
      </c>
      <c r="B80" t="s">
        <v>3</v>
      </c>
      <c r="D80" s="3"/>
      <c r="F80" t="s">
        <v>332</v>
      </c>
      <c r="G80">
        <v>6.9872604410000001</v>
      </c>
      <c r="H80">
        <v>3.1314466840000001</v>
      </c>
      <c r="I80">
        <v>2.2313202637940872</v>
      </c>
      <c r="J80">
        <v>0.117065161841599</v>
      </c>
    </row>
    <row r="81" spans="1:10" x14ac:dyDescent="0.25">
      <c r="A81" t="s">
        <v>2</v>
      </c>
      <c r="B81" t="s">
        <v>3</v>
      </c>
      <c r="C81" t="s">
        <v>473</v>
      </c>
      <c r="D81" s="3" t="s">
        <v>472</v>
      </c>
      <c r="F81" t="s">
        <v>333</v>
      </c>
      <c r="G81">
        <v>2.6742465725</v>
      </c>
      <c r="H81">
        <v>1.2182682835</v>
      </c>
      <c r="I81">
        <v>2.195121229633489</v>
      </c>
      <c r="J81">
        <v>4.5743477607697501E-2</v>
      </c>
    </row>
    <row r="82" spans="1:10" x14ac:dyDescent="0.25">
      <c r="A82" t="s">
        <v>2</v>
      </c>
      <c r="B82" t="s">
        <v>3</v>
      </c>
      <c r="C82" t="s">
        <v>566</v>
      </c>
      <c r="D82" s="3"/>
      <c r="F82" t="s">
        <v>168</v>
      </c>
      <c r="G82">
        <v>6.2159628470000001</v>
      </c>
      <c r="H82">
        <v>2.8729695985000001</v>
      </c>
      <c r="I82">
        <v>2.1636020270612688</v>
      </c>
      <c r="J82">
        <v>6.5803403643185402E-3</v>
      </c>
    </row>
    <row r="83" spans="1:10" x14ac:dyDescent="0.25">
      <c r="A83" t="s">
        <v>2</v>
      </c>
      <c r="B83" t="s">
        <v>3</v>
      </c>
      <c r="D83" s="3"/>
      <c r="F83" t="s">
        <v>334</v>
      </c>
      <c r="G83">
        <v>0.91661230400000004</v>
      </c>
      <c r="H83">
        <v>0.43151929300000003</v>
      </c>
      <c r="I83">
        <v>2.1241513852776914</v>
      </c>
      <c r="J83">
        <v>0.16466032878082801</v>
      </c>
    </row>
    <row r="84" spans="1:10" x14ac:dyDescent="0.25">
      <c r="A84" t="s">
        <v>2</v>
      </c>
      <c r="B84" t="s">
        <v>3</v>
      </c>
      <c r="D84" s="3"/>
      <c r="F84" t="s">
        <v>19</v>
      </c>
      <c r="G84">
        <v>0.308091057</v>
      </c>
      <c r="H84">
        <v>0.14887017750000001</v>
      </c>
      <c r="I84">
        <v>2.0695283781736609</v>
      </c>
      <c r="J84">
        <v>0.38200477876622302</v>
      </c>
    </row>
    <row r="85" spans="1:10" x14ac:dyDescent="0.25">
      <c r="A85" t="s">
        <v>2</v>
      </c>
      <c r="B85" t="s">
        <v>3</v>
      </c>
      <c r="D85" s="3"/>
      <c r="F85" t="s">
        <v>335</v>
      </c>
      <c r="G85">
        <v>11.4832459</v>
      </c>
      <c r="H85">
        <v>5.5764623555000004</v>
      </c>
      <c r="I85">
        <v>2.0592348998239371</v>
      </c>
      <c r="J85">
        <v>7.2100519369584504E-3</v>
      </c>
    </row>
    <row r="86" spans="1:10" x14ac:dyDescent="0.25">
      <c r="A86" t="s">
        <v>2</v>
      </c>
      <c r="B86" t="s">
        <v>3</v>
      </c>
      <c r="C86" t="s">
        <v>643</v>
      </c>
      <c r="D86" s="3" t="s">
        <v>642</v>
      </c>
      <c r="F86" t="s">
        <v>336</v>
      </c>
      <c r="G86">
        <v>0.65061422449999995</v>
      </c>
      <c r="H86">
        <v>0.316131035</v>
      </c>
      <c r="I86">
        <v>2.0580523658488636</v>
      </c>
      <c r="J86">
        <v>0.34849567567080397</v>
      </c>
    </row>
    <row r="87" spans="1:10" x14ac:dyDescent="0.25">
      <c r="A87" t="s">
        <v>2</v>
      </c>
      <c r="B87" t="s">
        <v>3</v>
      </c>
      <c r="C87" t="s">
        <v>603</v>
      </c>
      <c r="D87" s="3"/>
      <c r="F87" t="s">
        <v>337</v>
      </c>
      <c r="G87">
        <v>30.383154995000002</v>
      </c>
      <c r="H87">
        <v>14.785393604999999</v>
      </c>
      <c r="I87">
        <v>2.0549439403983998</v>
      </c>
      <c r="J87" s="1">
        <v>3.9731952107935301E-5</v>
      </c>
    </row>
    <row r="88" spans="1:10" x14ac:dyDescent="0.25">
      <c r="A88" t="s">
        <v>2</v>
      </c>
      <c r="B88" t="s">
        <v>3</v>
      </c>
      <c r="D88" s="3"/>
      <c r="F88" t="s">
        <v>338</v>
      </c>
      <c r="G88">
        <v>0.758511457</v>
      </c>
      <c r="H88">
        <v>0.37068747400000002</v>
      </c>
      <c r="I88">
        <v>2.0462289939691893</v>
      </c>
      <c r="J88">
        <v>0.18991159033543301</v>
      </c>
    </row>
    <row r="89" spans="1:10" x14ac:dyDescent="0.25">
      <c r="A89" t="s">
        <v>2</v>
      </c>
      <c r="B89" t="s">
        <v>3</v>
      </c>
      <c r="D89" s="3"/>
      <c r="F89" t="s">
        <v>339</v>
      </c>
      <c r="G89">
        <v>0.25256619400000002</v>
      </c>
      <c r="H89">
        <v>0.1235629925</v>
      </c>
      <c r="I89">
        <v>2.0440278184424843</v>
      </c>
      <c r="J89">
        <v>0.41054301715303798</v>
      </c>
    </row>
    <row r="90" spans="1:10" x14ac:dyDescent="0.25">
      <c r="A90" t="s">
        <v>2</v>
      </c>
      <c r="B90" t="s">
        <v>3</v>
      </c>
      <c r="C90" t="s">
        <v>644</v>
      </c>
      <c r="D90" s="3"/>
      <c r="F90" t="s">
        <v>287</v>
      </c>
      <c r="G90">
        <v>102.24855504</v>
      </c>
      <c r="H90">
        <v>50.202239824999999</v>
      </c>
      <c r="I90">
        <v>2.0367329305709916</v>
      </c>
      <c r="J90">
        <v>5.7721161567037005E-4</v>
      </c>
    </row>
    <row r="91" spans="1:10" x14ac:dyDescent="0.25">
      <c r="A91" t="s">
        <v>2</v>
      </c>
      <c r="B91" t="s">
        <v>3</v>
      </c>
      <c r="C91" t="s">
        <v>474</v>
      </c>
      <c r="D91" s="3" t="s">
        <v>475</v>
      </c>
      <c r="F91" t="s">
        <v>340</v>
      </c>
      <c r="G91">
        <v>65.540768194999998</v>
      </c>
      <c r="H91">
        <v>32.197696090000001</v>
      </c>
      <c r="I91">
        <v>2.035573228960184</v>
      </c>
      <c r="J91">
        <v>7.3182165563068203E-4</v>
      </c>
    </row>
    <row r="92" spans="1:10" x14ac:dyDescent="0.25">
      <c r="A92" t="s">
        <v>2</v>
      </c>
      <c r="B92" t="s">
        <v>3</v>
      </c>
      <c r="D92" s="3"/>
      <c r="F92" t="s">
        <v>178</v>
      </c>
      <c r="G92">
        <v>145.39277655000001</v>
      </c>
      <c r="H92">
        <v>71.436768990000004</v>
      </c>
      <c r="I92">
        <v>2.0352652927283517</v>
      </c>
      <c r="J92">
        <v>8.4649606041331505E-4</v>
      </c>
    </row>
    <row r="93" spans="1:10" x14ac:dyDescent="0.25">
      <c r="A93" t="s">
        <v>2</v>
      </c>
      <c r="B93" t="s">
        <v>3</v>
      </c>
      <c r="D93" s="3"/>
      <c r="F93" t="s">
        <v>48</v>
      </c>
      <c r="G93">
        <v>38.535836975000002</v>
      </c>
      <c r="H93">
        <v>18.984308890000001</v>
      </c>
      <c r="I93">
        <v>2.0298783167871224</v>
      </c>
      <c r="J93">
        <v>3.2954518661901702E-2</v>
      </c>
    </row>
    <row r="94" spans="1:10" x14ac:dyDescent="0.25">
      <c r="A94" t="s">
        <v>2</v>
      </c>
      <c r="B94" t="s">
        <v>3</v>
      </c>
      <c r="D94" s="3"/>
      <c r="F94" t="s">
        <v>341</v>
      </c>
      <c r="G94">
        <v>83.769412474999996</v>
      </c>
      <c r="H94">
        <v>41.279517554999998</v>
      </c>
      <c r="I94">
        <v>2.0293214997822422</v>
      </c>
      <c r="J94">
        <v>1.38871325844825E-3</v>
      </c>
    </row>
    <row r="95" spans="1:10" x14ac:dyDescent="0.25">
      <c r="A95" t="s">
        <v>2</v>
      </c>
      <c r="B95" t="s">
        <v>3</v>
      </c>
      <c r="D95" s="3"/>
      <c r="F95" t="s">
        <v>176</v>
      </c>
      <c r="G95">
        <v>5.2914949795000004</v>
      </c>
      <c r="H95">
        <v>2.6079299960000002</v>
      </c>
      <c r="I95">
        <v>2.029001923984159</v>
      </c>
      <c r="J95">
        <v>2.9122589368334499E-2</v>
      </c>
    </row>
    <row r="96" spans="1:10" x14ac:dyDescent="0.25">
      <c r="A96" t="s">
        <v>2</v>
      </c>
      <c r="B96" t="s">
        <v>3</v>
      </c>
      <c r="D96" s="3"/>
      <c r="F96" t="s">
        <v>156</v>
      </c>
      <c r="G96">
        <v>0.97103474400000001</v>
      </c>
      <c r="H96">
        <v>0.48335196699999999</v>
      </c>
      <c r="I96">
        <v>2.0089599511239808</v>
      </c>
      <c r="J96">
        <v>0.20777708137663101</v>
      </c>
    </row>
    <row r="97" spans="1:10" x14ac:dyDescent="0.25">
      <c r="A97" t="s">
        <v>2</v>
      </c>
      <c r="B97" t="s">
        <v>3</v>
      </c>
      <c r="D97" s="3"/>
      <c r="F97" t="s">
        <v>342</v>
      </c>
      <c r="G97">
        <v>0.350064235</v>
      </c>
      <c r="H97">
        <v>0.17551383849999999</v>
      </c>
      <c r="I97">
        <v>1.9945107348330258</v>
      </c>
      <c r="J97">
        <v>0.38657503105972602</v>
      </c>
    </row>
    <row r="98" spans="1:10" x14ac:dyDescent="0.25">
      <c r="A98" t="s">
        <v>2</v>
      </c>
      <c r="B98" t="s">
        <v>3</v>
      </c>
      <c r="C98" t="s">
        <v>511</v>
      </c>
      <c r="D98" s="3"/>
      <c r="F98" t="s">
        <v>343</v>
      </c>
      <c r="G98">
        <v>476.49839420000001</v>
      </c>
      <c r="H98">
        <v>239.35032430000001</v>
      </c>
      <c r="I98">
        <v>1.9907990331475811</v>
      </c>
      <c r="J98">
        <v>7.4755361236222796E-4</v>
      </c>
    </row>
    <row r="99" spans="1:10" x14ac:dyDescent="0.25">
      <c r="A99" t="s">
        <v>2</v>
      </c>
      <c r="B99" t="s">
        <v>3</v>
      </c>
      <c r="D99" s="3"/>
      <c r="F99" t="s">
        <v>344</v>
      </c>
      <c r="G99">
        <v>0.167002967</v>
      </c>
      <c r="H99">
        <v>8.4979801499999993E-2</v>
      </c>
      <c r="I99">
        <v>1.9652077794039096</v>
      </c>
      <c r="J99">
        <v>0.56873552488176904</v>
      </c>
    </row>
    <row r="100" spans="1:10" x14ac:dyDescent="0.25">
      <c r="A100" t="s">
        <v>2</v>
      </c>
      <c r="B100" t="s">
        <v>3</v>
      </c>
      <c r="C100" t="s">
        <v>645</v>
      </c>
      <c r="D100" s="3"/>
      <c r="F100" t="s">
        <v>13</v>
      </c>
      <c r="G100">
        <v>5.7391520805000003</v>
      </c>
      <c r="H100">
        <v>2.9289341900000001</v>
      </c>
      <c r="I100">
        <v>1.959467747720204</v>
      </c>
      <c r="J100">
        <v>6.0662160021668798E-2</v>
      </c>
    </row>
    <row r="101" spans="1:10" x14ac:dyDescent="0.25">
      <c r="A101" t="s">
        <v>2</v>
      </c>
      <c r="B101" t="s">
        <v>3</v>
      </c>
      <c r="C101" t="s">
        <v>646</v>
      </c>
      <c r="D101" s="3"/>
      <c r="F101" t="s">
        <v>29</v>
      </c>
      <c r="G101">
        <v>1.9372910905</v>
      </c>
      <c r="H101">
        <v>0.99404920450000001</v>
      </c>
      <c r="I101">
        <v>1.9488885275799244</v>
      </c>
      <c r="J101">
        <v>0.25564347816333799</v>
      </c>
    </row>
    <row r="102" spans="1:10" x14ac:dyDescent="0.25">
      <c r="A102" t="s">
        <v>2</v>
      </c>
      <c r="B102" t="s">
        <v>3</v>
      </c>
      <c r="C102" t="s">
        <v>477</v>
      </c>
      <c r="D102" s="3" t="s">
        <v>476</v>
      </c>
      <c r="F102" t="s">
        <v>345</v>
      </c>
      <c r="G102">
        <v>3.9543359109999998</v>
      </c>
      <c r="H102">
        <v>2.0303221570000001</v>
      </c>
      <c r="I102">
        <v>1.9476396380576955</v>
      </c>
      <c r="J102">
        <v>4.0396541508822298E-2</v>
      </c>
    </row>
    <row r="103" spans="1:10" x14ac:dyDescent="0.25">
      <c r="A103" t="s">
        <v>2</v>
      </c>
      <c r="B103" t="s">
        <v>3</v>
      </c>
      <c r="C103" t="s">
        <v>555</v>
      </c>
      <c r="D103" s="3"/>
      <c r="F103" t="s">
        <v>135</v>
      </c>
      <c r="G103">
        <v>533.63937610000005</v>
      </c>
      <c r="H103">
        <v>277.16570094999997</v>
      </c>
      <c r="I103">
        <v>1.9253442048237683</v>
      </c>
      <c r="J103">
        <v>1.3237378324035801E-3</v>
      </c>
    </row>
    <row r="104" spans="1:10" x14ac:dyDescent="0.25">
      <c r="A104" t="s">
        <v>2</v>
      </c>
      <c r="B104" t="s">
        <v>3</v>
      </c>
      <c r="C104" t="s">
        <v>584</v>
      </c>
      <c r="D104" s="3" t="s">
        <v>583</v>
      </c>
      <c r="F104" t="s">
        <v>204</v>
      </c>
      <c r="G104">
        <v>7.3590392160000002</v>
      </c>
      <c r="H104">
        <v>3.870925293</v>
      </c>
      <c r="I104">
        <v>1.9011059782806303</v>
      </c>
      <c r="J104">
        <v>6.8768965487501194E-2</v>
      </c>
    </row>
    <row r="105" spans="1:10" x14ac:dyDescent="0.25">
      <c r="A105" t="s">
        <v>2</v>
      </c>
      <c r="B105" t="s">
        <v>3</v>
      </c>
      <c r="D105" s="3"/>
      <c r="F105" t="s">
        <v>190</v>
      </c>
      <c r="G105">
        <v>103.98230524500001</v>
      </c>
      <c r="H105">
        <v>55.045518889999997</v>
      </c>
      <c r="I105">
        <v>1.8890239812761627</v>
      </c>
      <c r="J105">
        <v>1.20850195516153E-3</v>
      </c>
    </row>
    <row r="106" spans="1:10" x14ac:dyDescent="0.25">
      <c r="A106" t="s">
        <v>2</v>
      </c>
      <c r="B106" t="s">
        <v>3</v>
      </c>
      <c r="C106" t="s">
        <v>647</v>
      </c>
      <c r="D106" s="3" t="s">
        <v>648</v>
      </c>
      <c r="F106" t="s">
        <v>346</v>
      </c>
      <c r="G106">
        <v>20.116430189999999</v>
      </c>
      <c r="H106">
        <v>10.691717604999999</v>
      </c>
      <c r="I106">
        <v>1.8814965876570213</v>
      </c>
      <c r="J106">
        <v>1.73083308263866E-3</v>
      </c>
    </row>
    <row r="107" spans="1:10" x14ac:dyDescent="0.25">
      <c r="A107" t="s">
        <v>2</v>
      </c>
      <c r="B107" t="s">
        <v>3</v>
      </c>
      <c r="C107" t="s">
        <v>649</v>
      </c>
      <c r="D107" s="3" t="s">
        <v>577</v>
      </c>
      <c r="F107" t="s">
        <v>196</v>
      </c>
      <c r="G107">
        <v>1456.378663</v>
      </c>
      <c r="H107">
        <v>782.12206805000005</v>
      </c>
      <c r="I107">
        <v>1.8620861403784039</v>
      </c>
      <c r="J107">
        <v>2.9634573577039798E-3</v>
      </c>
    </row>
    <row r="108" spans="1:10" x14ac:dyDescent="0.25">
      <c r="A108" t="s">
        <v>2</v>
      </c>
      <c r="B108" t="s">
        <v>3</v>
      </c>
      <c r="D108" s="3"/>
      <c r="F108" t="s">
        <v>82</v>
      </c>
      <c r="G108">
        <v>107.79870090999999</v>
      </c>
      <c r="H108">
        <v>58.212597240000001</v>
      </c>
      <c r="I108">
        <v>1.8518105362240662</v>
      </c>
      <c r="J108">
        <v>4.6429979270490298E-3</v>
      </c>
    </row>
    <row r="109" spans="1:10" x14ac:dyDescent="0.25">
      <c r="A109" t="s">
        <v>2</v>
      </c>
      <c r="B109" t="s">
        <v>3</v>
      </c>
      <c r="C109" t="s">
        <v>586</v>
      </c>
      <c r="D109" s="3"/>
      <c r="F109" t="s">
        <v>214</v>
      </c>
      <c r="G109">
        <v>0.48254085949999997</v>
      </c>
      <c r="H109">
        <v>0.26212653050000001</v>
      </c>
      <c r="I109">
        <v>1.8408699744339689</v>
      </c>
      <c r="J109">
        <v>0.34911512823205298</v>
      </c>
    </row>
    <row r="110" spans="1:10" x14ac:dyDescent="0.25">
      <c r="A110" t="s">
        <v>2</v>
      </c>
      <c r="B110" t="s">
        <v>3</v>
      </c>
      <c r="D110" s="3"/>
      <c r="F110" t="s">
        <v>289</v>
      </c>
      <c r="G110">
        <v>1.8238949945</v>
      </c>
      <c r="H110">
        <v>0.99739761199999999</v>
      </c>
      <c r="I110">
        <v>1.8286538613649699</v>
      </c>
      <c r="J110">
        <v>0.168532885991792</v>
      </c>
    </row>
    <row r="111" spans="1:10" x14ac:dyDescent="0.25">
      <c r="A111" t="s">
        <v>2</v>
      </c>
      <c r="B111" t="s">
        <v>3</v>
      </c>
      <c r="D111" s="3"/>
      <c r="F111" t="s">
        <v>347</v>
      </c>
      <c r="G111">
        <v>30.017195324999999</v>
      </c>
      <c r="H111">
        <v>16.441150555</v>
      </c>
      <c r="I111">
        <v>1.825735688301408</v>
      </c>
      <c r="J111">
        <v>1.5749844729745499E-3</v>
      </c>
    </row>
    <row r="112" spans="1:10" x14ac:dyDescent="0.25">
      <c r="A112" t="s">
        <v>2</v>
      </c>
      <c r="B112" t="s">
        <v>3</v>
      </c>
      <c r="C112" t="s">
        <v>528</v>
      </c>
      <c r="D112" s="3"/>
      <c r="F112" t="s">
        <v>86</v>
      </c>
      <c r="G112">
        <v>37.211668345</v>
      </c>
      <c r="H112">
        <v>20.382008034999998</v>
      </c>
      <c r="I112">
        <v>1.8257115923563614</v>
      </c>
      <c r="J112">
        <v>7.5066172597845093E-2</v>
      </c>
    </row>
    <row r="113" spans="1:10" x14ac:dyDescent="0.25">
      <c r="A113" t="s">
        <v>2</v>
      </c>
      <c r="B113" t="s">
        <v>3</v>
      </c>
      <c r="D113" s="3"/>
      <c r="F113" t="s">
        <v>105</v>
      </c>
      <c r="G113">
        <v>196.201267</v>
      </c>
      <c r="H113">
        <v>107.79619372000001</v>
      </c>
      <c r="I113">
        <v>1.8201131248625686</v>
      </c>
      <c r="J113">
        <v>4.7566716403196797E-3</v>
      </c>
    </row>
    <row r="114" spans="1:10" x14ac:dyDescent="0.25">
      <c r="A114" t="s">
        <v>2</v>
      </c>
      <c r="B114" t="s">
        <v>3</v>
      </c>
      <c r="C114" t="s">
        <v>506</v>
      </c>
      <c r="D114" s="3" t="s">
        <v>650</v>
      </c>
      <c r="F114" t="s">
        <v>348</v>
      </c>
      <c r="G114">
        <v>58.977948165000001</v>
      </c>
      <c r="H114">
        <v>32.588373910000001</v>
      </c>
      <c r="I114">
        <v>1.8097849352005302</v>
      </c>
      <c r="J114">
        <v>3.32260247851268E-3</v>
      </c>
    </row>
    <row r="115" spans="1:10" x14ac:dyDescent="0.25">
      <c r="A115" t="s">
        <v>2</v>
      </c>
      <c r="B115" t="s">
        <v>3</v>
      </c>
      <c r="C115" t="s">
        <v>647</v>
      </c>
      <c r="D115" s="3" t="s">
        <v>556</v>
      </c>
      <c r="F115" t="s">
        <v>144</v>
      </c>
      <c r="G115">
        <v>1.233973829</v>
      </c>
      <c r="H115">
        <v>0.68242742150000002</v>
      </c>
      <c r="I115">
        <v>1.8082125514354055</v>
      </c>
      <c r="J115">
        <v>0.27489217051192999</v>
      </c>
    </row>
    <row r="116" spans="1:10" x14ac:dyDescent="0.25">
      <c r="A116" t="s">
        <v>2</v>
      </c>
      <c r="B116" t="s">
        <v>3</v>
      </c>
      <c r="C116" t="s">
        <v>478</v>
      </c>
      <c r="D116" s="3" t="s">
        <v>479</v>
      </c>
      <c r="F116" t="s">
        <v>349</v>
      </c>
      <c r="G116">
        <v>738.06683299999997</v>
      </c>
      <c r="H116">
        <v>408.80549395000003</v>
      </c>
      <c r="I116">
        <v>1.8054229796879175</v>
      </c>
      <c r="J116">
        <v>8.2726911954771297E-3</v>
      </c>
    </row>
    <row r="117" spans="1:10" x14ac:dyDescent="0.25">
      <c r="A117" t="s">
        <v>2</v>
      </c>
      <c r="B117" t="s">
        <v>3</v>
      </c>
      <c r="D117" s="3"/>
      <c r="F117" t="s">
        <v>350</v>
      </c>
      <c r="G117">
        <v>0.71731912499999995</v>
      </c>
      <c r="H117">
        <v>0.39757490400000001</v>
      </c>
      <c r="I117">
        <v>1.8042364288667474</v>
      </c>
      <c r="J117">
        <v>0.304290361796408</v>
      </c>
    </row>
    <row r="118" spans="1:10" x14ac:dyDescent="0.25">
      <c r="A118" t="s">
        <v>2</v>
      </c>
      <c r="B118" t="s">
        <v>3</v>
      </c>
      <c r="C118" t="s">
        <v>651</v>
      </c>
      <c r="D118" s="3" t="s">
        <v>558</v>
      </c>
      <c r="F118" t="s">
        <v>151</v>
      </c>
      <c r="G118">
        <v>1337.6091080000001</v>
      </c>
      <c r="H118">
        <v>745.20715959999995</v>
      </c>
      <c r="I118">
        <v>1.7949493516916557</v>
      </c>
      <c r="J118">
        <v>3.5680684379406601E-3</v>
      </c>
    </row>
    <row r="119" spans="1:10" x14ac:dyDescent="0.25">
      <c r="A119" t="s">
        <v>2</v>
      </c>
      <c r="B119" t="s">
        <v>3</v>
      </c>
      <c r="C119" t="s">
        <v>536</v>
      </c>
      <c r="D119" s="3" t="s">
        <v>535</v>
      </c>
      <c r="F119" t="s">
        <v>103</v>
      </c>
      <c r="G119">
        <v>42.624842989999998</v>
      </c>
      <c r="H119">
        <v>24.080609620000001</v>
      </c>
      <c r="I119">
        <v>1.7700898632814595</v>
      </c>
      <c r="J119">
        <v>1.4841293468282101E-2</v>
      </c>
    </row>
    <row r="120" spans="1:10" x14ac:dyDescent="0.25">
      <c r="A120" t="s">
        <v>2</v>
      </c>
      <c r="B120" t="s">
        <v>3</v>
      </c>
      <c r="D120" s="3"/>
      <c r="F120" t="s">
        <v>351</v>
      </c>
      <c r="G120">
        <v>5.495412709</v>
      </c>
      <c r="H120">
        <v>3.1048232160000002</v>
      </c>
      <c r="I120">
        <v>1.7699599386788403</v>
      </c>
      <c r="J120">
        <v>0.18109231313381299</v>
      </c>
    </row>
    <row r="121" spans="1:10" x14ac:dyDescent="0.25">
      <c r="A121" t="s">
        <v>2</v>
      </c>
      <c r="B121" t="s">
        <v>3</v>
      </c>
      <c r="D121" s="3"/>
      <c r="F121" t="s">
        <v>352</v>
      </c>
      <c r="G121">
        <v>93.672251430000003</v>
      </c>
      <c r="H121">
        <v>52.936249519999997</v>
      </c>
      <c r="I121">
        <v>1.769529429821231</v>
      </c>
      <c r="J121">
        <v>2.97921784601429E-3</v>
      </c>
    </row>
    <row r="122" spans="1:10" x14ac:dyDescent="0.25">
      <c r="A122" t="s">
        <v>2</v>
      </c>
      <c r="B122" t="s">
        <v>3</v>
      </c>
      <c r="D122" s="3"/>
      <c r="F122" t="s">
        <v>245</v>
      </c>
      <c r="G122">
        <v>135.09866324999999</v>
      </c>
      <c r="H122">
        <v>76.388784584999996</v>
      </c>
      <c r="I122">
        <v>1.7685667337679896</v>
      </c>
      <c r="J122">
        <v>9.8998633990494706E-3</v>
      </c>
    </row>
    <row r="123" spans="1:10" x14ac:dyDescent="0.25">
      <c r="A123" t="s">
        <v>2</v>
      </c>
      <c r="B123" t="s">
        <v>3</v>
      </c>
      <c r="D123" s="3"/>
      <c r="F123" t="s">
        <v>238</v>
      </c>
      <c r="G123">
        <v>42.979723024999998</v>
      </c>
      <c r="H123">
        <v>24.413443274999999</v>
      </c>
      <c r="I123">
        <v>1.7604941073188292</v>
      </c>
      <c r="J123">
        <v>4.6011554621403503E-3</v>
      </c>
    </row>
    <row r="124" spans="1:10" x14ac:dyDescent="0.25">
      <c r="A124" t="s">
        <v>2</v>
      </c>
      <c r="B124" t="s">
        <v>3</v>
      </c>
      <c r="C124" t="s">
        <v>591</v>
      </c>
      <c r="D124" s="3"/>
      <c r="F124" t="s">
        <v>231</v>
      </c>
      <c r="G124">
        <v>138.957234755</v>
      </c>
      <c r="H124">
        <v>78.988544450000006</v>
      </c>
      <c r="I124">
        <v>1.7592074359967522</v>
      </c>
      <c r="J124">
        <v>7.4058752562592603E-2</v>
      </c>
    </row>
    <row r="125" spans="1:10" x14ac:dyDescent="0.25">
      <c r="A125" t="s">
        <v>2</v>
      </c>
      <c r="B125" t="s">
        <v>3</v>
      </c>
      <c r="D125" s="3"/>
      <c r="F125" t="s">
        <v>187</v>
      </c>
      <c r="G125">
        <v>42.878959074999997</v>
      </c>
      <c r="H125">
        <v>24.492739220000001</v>
      </c>
      <c r="I125">
        <v>1.7506804236900702</v>
      </c>
      <c r="J125">
        <v>1.83218301343968E-3</v>
      </c>
    </row>
    <row r="126" spans="1:10" x14ac:dyDescent="0.25">
      <c r="A126" t="s">
        <v>2</v>
      </c>
      <c r="B126" t="s">
        <v>3</v>
      </c>
      <c r="D126" s="3"/>
      <c r="F126" t="s">
        <v>302</v>
      </c>
      <c r="G126">
        <v>45.64059365</v>
      </c>
      <c r="H126">
        <v>26.124690255000001</v>
      </c>
      <c r="I126">
        <v>1.7470290826228974</v>
      </c>
      <c r="J126">
        <v>1.1647366634497201E-2</v>
      </c>
    </row>
    <row r="127" spans="1:10" x14ac:dyDescent="0.25">
      <c r="A127" t="s">
        <v>2</v>
      </c>
      <c r="B127" t="s">
        <v>3</v>
      </c>
      <c r="D127" s="3"/>
      <c r="F127" t="s">
        <v>232</v>
      </c>
      <c r="G127">
        <v>8.3536689479999993</v>
      </c>
      <c r="H127">
        <v>4.7865358335000003</v>
      </c>
      <c r="I127">
        <v>1.7452431651162732</v>
      </c>
      <c r="J127">
        <v>2.0408805975839599E-2</v>
      </c>
    </row>
    <row r="128" spans="1:10" x14ac:dyDescent="0.25">
      <c r="A128" t="s">
        <v>2</v>
      </c>
      <c r="B128" t="s">
        <v>3</v>
      </c>
      <c r="C128" s="19" t="s">
        <v>392</v>
      </c>
      <c r="D128" s="21" t="s">
        <v>393</v>
      </c>
      <c r="E128" s="19" t="s">
        <v>413</v>
      </c>
      <c r="F128" t="s">
        <v>154</v>
      </c>
      <c r="G128">
        <v>898.09806615000002</v>
      </c>
      <c r="H128">
        <v>515.62505725000005</v>
      </c>
      <c r="I128">
        <v>1.7417657530839477</v>
      </c>
      <c r="J128">
        <v>5.5608437423040301E-3</v>
      </c>
    </row>
    <row r="129" spans="1:10" x14ac:dyDescent="0.25">
      <c r="A129" t="s">
        <v>2</v>
      </c>
      <c r="B129" t="s">
        <v>3</v>
      </c>
      <c r="D129" s="3"/>
      <c r="F129" t="s">
        <v>353</v>
      </c>
      <c r="G129">
        <v>1.7432503795000001</v>
      </c>
      <c r="H129">
        <v>1.0016883125</v>
      </c>
      <c r="I129">
        <v>1.7403121886779527</v>
      </c>
      <c r="J129">
        <v>0.17386837096719901</v>
      </c>
    </row>
    <row r="130" spans="1:10" x14ac:dyDescent="0.25">
      <c r="A130" t="s">
        <v>2</v>
      </c>
      <c r="B130" t="s">
        <v>3</v>
      </c>
      <c r="C130" t="s">
        <v>480</v>
      </c>
      <c r="D130" s="3" t="s">
        <v>481</v>
      </c>
      <c r="F130" t="s">
        <v>354</v>
      </c>
      <c r="G130">
        <v>14.67440085</v>
      </c>
      <c r="H130">
        <v>8.4430763609999993</v>
      </c>
      <c r="I130">
        <v>1.7380395749804591</v>
      </c>
      <c r="J130">
        <v>9.6070944323875009E-3</v>
      </c>
    </row>
    <row r="131" spans="1:10" x14ac:dyDescent="0.25">
      <c r="A131" t="s">
        <v>2</v>
      </c>
      <c r="B131" t="s">
        <v>3</v>
      </c>
      <c r="D131" s="3"/>
      <c r="F131" t="s">
        <v>355</v>
      </c>
      <c r="G131">
        <v>114.348428035</v>
      </c>
      <c r="H131">
        <v>65.802193704999993</v>
      </c>
      <c r="I131">
        <v>1.7377601200902093</v>
      </c>
      <c r="J131">
        <v>9.4181581855319295E-3</v>
      </c>
    </row>
    <row r="132" spans="1:10" x14ac:dyDescent="0.25">
      <c r="A132" t="s">
        <v>2</v>
      </c>
      <c r="B132" t="s">
        <v>3</v>
      </c>
      <c r="C132" t="s">
        <v>564</v>
      </c>
      <c r="D132" s="3" t="s">
        <v>565</v>
      </c>
      <c r="F132" t="s">
        <v>167</v>
      </c>
      <c r="G132">
        <v>508.79638315</v>
      </c>
      <c r="H132">
        <v>294.15274825</v>
      </c>
      <c r="I132">
        <v>1.7297012731547716</v>
      </c>
      <c r="J132">
        <v>2.5689125478189898E-3</v>
      </c>
    </row>
    <row r="133" spans="1:10" x14ac:dyDescent="0.25">
      <c r="A133" t="s">
        <v>2</v>
      </c>
      <c r="B133" t="s">
        <v>3</v>
      </c>
      <c r="D133" s="3"/>
      <c r="F133" t="s">
        <v>356</v>
      </c>
      <c r="G133">
        <v>19.605814675000001</v>
      </c>
      <c r="H133">
        <v>11.376829284499999</v>
      </c>
      <c r="I133">
        <v>1.7233109669414941</v>
      </c>
      <c r="J133">
        <v>1.0797520698397199E-2</v>
      </c>
    </row>
    <row r="134" spans="1:10" x14ac:dyDescent="0.25">
      <c r="A134" t="s">
        <v>2</v>
      </c>
      <c r="B134" t="s">
        <v>3</v>
      </c>
      <c r="C134" t="s">
        <v>459</v>
      </c>
      <c r="D134" s="3"/>
      <c r="F134" t="s">
        <v>161</v>
      </c>
      <c r="G134">
        <v>44.222507110000002</v>
      </c>
      <c r="H134">
        <v>25.70958328</v>
      </c>
      <c r="I134">
        <v>1.7200787203891235</v>
      </c>
      <c r="J134">
        <v>5.0493533249923502E-3</v>
      </c>
    </row>
    <row r="135" spans="1:10" x14ac:dyDescent="0.25">
      <c r="A135" t="s">
        <v>2</v>
      </c>
      <c r="B135" t="s">
        <v>3</v>
      </c>
      <c r="C135" t="s">
        <v>482</v>
      </c>
      <c r="D135" s="3" t="s">
        <v>483</v>
      </c>
      <c r="F135" t="s">
        <v>357</v>
      </c>
      <c r="G135">
        <v>0.70377212950000001</v>
      </c>
      <c r="H135">
        <v>0.41286050600000002</v>
      </c>
      <c r="I135">
        <v>1.7046244900450711</v>
      </c>
      <c r="J135">
        <v>0.33818659850313698</v>
      </c>
    </row>
    <row r="136" spans="1:10" x14ac:dyDescent="0.25">
      <c r="A136" t="s">
        <v>2</v>
      </c>
      <c r="B136" t="s">
        <v>3</v>
      </c>
      <c r="D136" s="3"/>
      <c r="F136" t="s">
        <v>139</v>
      </c>
      <c r="G136">
        <v>16.22149005</v>
      </c>
      <c r="H136">
        <v>9.5165136834999995</v>
      </c>
      <c r="I136">
        <v>1.704562257723149</v>
      </c>
      <c r="J136">
        <v>1.3559990313090501E-2</v>
      </c>
    </row>
    <row r="137" spans="1:10" x14ac:dyDescent="0.25">
      <c r="A137" t="s">
        <v>2</v>
      </c>
      <c r="B137" t="s">
        <v>3</v>
      </c>
      <c r="D137" s="3"/>
      <c r="F137" t="s">
        <v>358</v>
      </c>
      <c r="G137">
        <v>0.25146582299999998</v>
      </c>
      <c r="H137">
        <v>0.14805782000000001</v>
      </c>
      <c r="I137">
        <v>1.6984298634141712</v>
      </c>
      <c r="J137">
        <v>0.529502286422732</v>
      </c>
    </row>
    <row r="138" spans="1:10" x14ac:dyDescent="0.25">
      <c r="A138" t="s">
        <v>2</v>
      </c>
      <c r="B138" t="s">
        <v>3</v>
      </c>
      <c r="C138" t="s">
        <v>549</v>
      </c>
      <c r="D138" s="3"/>
      <c r="F138" t="s">
        <v>126</v>
      </c>
      <c r="G138">
        <v>993.47901490000004</v>
      </c>
      <c r="H138">
        <v>591.70625170000005</v>
      </c>
      <c r="I138">
        <v>1.679007129036896</v>
      </c>
      <c r="J138">
        <v>1.61905304304314E-2</v>
      </c>
    </row>
    <row r="139" spans="1:10" x14ac:dyDescent="0.25">
      <c r="A139" t="s">
        <v>2</v>
      </c>
      <c r="B139" t="s">
        <v>3</v>
      </c>
      <c r="C139" t="s">
        <v>617</v>
      </c>
      <c r="D139" s="3"/>
      <c r="F139" t="s">
        <v>277</v>
      </c>
      <c r="G139">
        <v>13.21568772</v>
      </c>
      <c r="H139">
        <v>7.976826741</v>
      </c>
      <c r="I139">
        <v>1.6567600311628732</v>
      </c>
      <c r="J139">
        <v>3.1825807975152998E-2</v>
      </c>
    </row>
    <row r="140" spans="1:10" x14ac:dyDescent="0.25">
      <c r="A140" t="s">
        <v>2</v>
      </c>
      <c r="B140" t="s">
        <v>3</v>
      </c>
      <c r="C140" s="19" t="s">
        <v>419</v>
      </c>
      <c r="D140" s="21" t="s">
        <v>420</v>
      </c>
      <c r="E140" s="22" t="s">
        <v>406</v>
      </c>
      <c r="F140" t="s">
        <v>359</v>
      </c>
      <c r="G140">
        <v>2057.2439079999999</v>
      </c>
      <c r="H140">
        <v>1242.581138</v>
      </c>
      <c r="I140">
        <v>1.6556213876795545</v>
      </c>
      <c r="J140">
        <v>5.7132442838965902E-2</v>
      </c>
    </row>
    <row r="141" spans="1:10" x14ac:dyDescent="0.25">
      <c r="A141" t="s">
        <v>2</v>
      </c>
      <c r="B141" t="s">
        <v>3</v>
      </c>
      <c r="D141" s="3"/>
      <c r="F141" t="s">
        <v>25</v>
      </c>
      <c r="G141">
        <v>7.944748025</v>
      </c>
      <c r="H141">
        <v>4.8012414449999996</v>
      </c>
      <c r="I141">
        <v>1.6547278690334641</v>
      </c>
      <c r="J141">
        <v>4.9676757013922303E-2</v>
      </c>
    </row>
    <row r="142" spans="1:10" x14ac:dyDescent="0.25">
      <c r="A142" t="s">
        <v>2</v>
      </c>
      <c r="B142" t="s">
        <v>3</v>
      </c>
      <c r="D142" s="3"/>
      <c r="F142" t="s">
        <v>360</v>
      </c>
      <c r="G142">
        <v>13.420811002000001</v>
      </c>
      <c r="H142">
        <v>8.1121646490000003</v>
      </c>
      <c r="I142">
        <v>1.6544056466672439</v>
      </c>
      <c r="J142">
        <v>4.53632060028673E-2</v>
      </c>
    </row>
    <row r="143" spans="1:10" x14ac:dyDescent="0.25">
      <c r="A143" t="s">
        <v>2</v>
      </c>
      <c r="B143" t="s">
        <v>3</v>
      </c>
      <c r="D143" s="3"/>
      <c r="F143" t="s">
        <v>361</v>
      </c>
      <c r="G143">
        <v>208.79049370000001</v>
      </c>
      <c r="H143">
        <v>127.6499218</v>
      </c>
      <c r="I143">
        <v>1.6356492096182389</v>
      </c>
      <c r="J143">
        <v>1.6919182072909999E-2</v>
      </c>
    </row>
    <row r="144" spans="1:10" x14ac:dyDescent="0.25">
      <c r="A144" t="s">
        <v>2</v>
      </c>
      <c r="B144" t="s">
        <v>3</v>
      </c>
      <c r="C144" t="s">
        <v>454</v>
      </c>
      <c r="D144" s="3" t="s">
        <v>460</v>
      </c>
      <c r="F144" t="s">
        <v>215</v>
      </c>
      <c r="G144">
        <v>0.59067075199999997</v>
      </c>
      <c r="H144">
        <v>0.361573372</v>
      </c>
      <c r="I144">
        <v>1.6336124221005963</v>
      </c>
      <c r="J144">
        <v>0.40050690004582901</v>
      </c>
    </row>
    <row r="145" spans="1:10" x14ac:dyDescent="0.25">
      <c r="A145" t="s">
        <v>2</v>
      </c>
      <c r="B145" t="s">
        <v>3</v>
      </c>
      <c r="C145" s="19" t="s">
        <v>407</v>
      </c>
      <c r="D145" s="21" t="s">
        <v>408</v>
      </c>
      <c r="E145" s="19" t="s">
        <v>413</v>
      </c>
      <c r="F145" t="s">
        <v>263</v>
      </c>
      <c r="G145">
        <v>1386.714444</v>
      </c>
      <c r="H145">
        <v>851.24970474999998</v>
      </c>
      <c r="I145">
        <v>1.6290336857235779</v>
      </c>
      <c r="J145">
        <v>1.16389835943511E-2</v>
      </c>
    </row>
    <row r="146" spans="1:10" x14ac:dyDescent="0.25">
      <c r="A146" t="s">
        <v>2</v>
      </c>
      <c r="B146" t="s">
        <v>3</v>
      </c>
      <c r="C146" t="s">
        <v>511</v>
      </c>
      <c r="D146" s="3"/>
      <c r="F146" t="s">
        <v>54</v>
      </c>
      <c r="G146">
        <v>3.6485356035000001</v>
      </c>
      <c r="H146">
        <v>2.2419650889999998</v>
      </c>
      <c r="I146">
        <v>1.6273828800462649</v>
      </c>
      <c r="J146">
        <v>0.131648076084911</v>
      </c>
    </row>
    <row r="147" spans="1:10" x14ac:dyDescent="0.25">
      <c r="A147" t="s">
        <v>2</v>
      </c>
      <c r="B147" t="s">
        <v>3</v>
      </c>
      <c r="D147" s="3"/>
      <c r="F147" t="s">
        <v>362</v>
      </c>
      <c r="G147">
        <v>2.3241617649999999</v>
      </c>
      <c r="H147">
        <v>1.4369479325000001</v>
      </c>
      <c r="I147">
        <v>1.6174293531682991</v>
      </c>
      <c r="J147">
        <v>0.23912744883176801</v>
      </c>
    </row>
    <row r="148" spans="1:10" x14ac:dyDescent="0.25">
      <c r="A148" t="s">
        <v>2</v>
      </c>
      <c r="B148" t="s">
        <v>3</v>
      </c>
      <c r="C148" t="s">
        <v>527</v>
      </c>
      <c r="D148" s="3"/>
      <c r="F148" t="s">
        <v>83</v>
      </c>
      <c r="G148">
        <v>82.445486419999995</v>
      </c>
      <c r="H148">
        <v>51.128314510000003</v>
      </c>
      <c r="I148">
        <v>1.6125211090984581</v>
      </c>
      <c r="J148">
        <v>1.9963066115655102E-2</v>
      </c>
    </row>
    <row r="149" spans="1:10" x14ac:dyDescent="0.25">
      <c r="A149" t="s">
        <v>2</v>
      </c>
      <c r="B149" t="s">
        <v>3</v>
      </c>
      <c r="D149" s="3"/>
      <c r="F149" t="s">
        <v>363</v>
      </c>
      <c r="G149">
        <v>2.2612168504999999</v>
      </c>
      <c r="H149">
        <v>1.4033411360000001</v>
      </c>
      <c r="I149">
        <v>1.6113094617501469</v>
      </c>
      <c r="J149">
        <v>0.23631671011045599</v>
      </c>
    </row>
    <row r="150" spans="1:10" x14ac:dyDescent="0.25">
      <c r="A150" t="s">
        <v>2</v>
      </c>
      <c r="B150" t="s">
        <v>3</v>
      </c>
      <c r="C150" t="s">
        <v>652</v>
      </c>
      <c r="D150" s="3" t="s">
        <v>653</v>
      </c>
      <c r="F150" t="s">
        <v>364</v>
      </c>
      <c r="G150">
        <v>175.75008435000001</v>
      </c>
      <c r="H150">
        <v>109.09474835</v>
      </c>
      <c r="I150">
        <v>1.6109857441180853</v>
      </c>
      <c r="J150">
        <v>1.15179583319962E-2</v>
      </c>
    </row>
    <row r="151" spans="1:10" x14ac:dyDescent="0.25">
      <c r="A151" t="s">
        <v>2</v>
      </c>
      <c r="B151" t="s">
        <v>3</v>
      </c>
      <c r="C151" t="s">
        <v>439</v>
      </c>
      <c r="D151" s="3" t="s">
        <v>451</v>
      </c>
      <c r="F151" t="s">
        <v>140</v>
      </c>
      <c r="G151">
        <v>37.969929704999998</v>
      </c>
      <c r="H151">
        <v>23.602580475</v>
      </c>
      <c r="I151">
        <v>1.6087194256245831</v>
      </c>
      <c r="J151">
        <v>4.2404899046972498E-2</v>
      </c>
    </row>
    <row r="152" spans="1:10" x14ac:dyDescent="0.25">
      <c r="A152" t="s">
        <v>2</v>
      </c>
      <c r="B152" t="s">
        <v>3</v>
      </c>
      <c r="D152" s="3"/>
      <c r="F152" t="s">
        <v>81</v>
      </c>
      <c r="G152">
        <v>27.96626264</v>
      </c>
      <c r="H152">
        <v>17.38947671</v>
      </c>
      <c r="I152">
        <v>1.6082291092703043</v>
      </c>
      <c r="J152">
        <v>1.90516658989364E-2</v>
      </c>
    </row>
    <row r="153" spans="1:10" x14ac:dyDescent="0.25">
      <c r="A153" t="s">
        <v>2</v>
      </c>
      <c r="B153" t="s">
        <v>3</v>
      </c>
      <c r="D153" s="3"/>
      <c r="F153" t="s">
        <v>365</v>
      </c>
      <c r="G153">
        <v>65.014312390000001</v>
      </c>
      <c r="H153">
        <v>40.431333090000003</v>
      </c>
      <c r="I153">
        <v>1.6080180251607923</v>
      </c>
      <c r="J153">
        <v>2.7556505584993602E-3</v>
      </c>
    </row>
    <row r="154" spans="1:10" x14ac:dyDescent="0.25">
      <c r="A154" t="s">
        <v>2</v>
      </c>
      <c r="B154" t="s">
        <v>3</v>
      </c>
      <c r="D154" s="3"/>
      <c r="F154" t="s">
        <v>55</v>
      </c>
      <c r="G154">
        <v>25.36674889</v>
      </c>
      <c r="H154">
        <v>15.807800654999999</v>
      </c>
      <c r="I154">
        <v>1.6046981767812534</v>
      </c>
      <c r="J154">
        <v>3.8446056976958499E-3</v>
      </c>
    </row>
    <row r="155" spans="1:10" x14ac:dyDescent="0.25">
      <c r="A155" t="s">
        <v>2</v>
      </c>
      <c r="B155" t="s">
        <v>3</v>
      </c>
      <c r="D155" s="3"/>
      <c r="F155" t="s">
        <v>366</v>
      </c>
      <c r="G155">
        <v>3.9866390164999999</v>
      </c>
      <c r="H155">
        <v>2.4868553919999998</v>
      </c>
      <c r="I155">
        <v>1.603084372868915</v>
      </c>
      <c r="J155">
        <v>0.14188520125057899</v>
      </c>
    </row>
    <row r="156" spans="1:10" x14ac:dyDescent="0.25">
      <c r="A156" t="s">
        <v>2</v>
      </c>
      <c r="B156" t="s">
        <v>3</v>
      </c>
      <c r="D156" s="3"/>
      <c r="F156" t="s">
        <v>230</v>
      </c>
      <c r="G156">
        <v>25.690404350000001</v>
      </c>
      <c r="H156">
        <v>16.082687725</v>
      </c>
      <c r="I156">
        <v>1.5973949621657535</v>
      </c>
      <c r="J156">
        <v>1.3036162351324401E-2</v>
      </c>
    </row>
    <row r="157" spans="1:10" x14ac:dyDescent="0.25">
      <c r="A157" t="s">
        <v>2</v>
      </c>
      <c r="B157" t="s">
        <v>3</v>
      </c>
      <c r="C157" t="s">
        <v>498</v>
      </c>
      <c r="D157" s="3"/>
      <c r="F157" t="s">
        <v>28</v>
      </c>
      <c r="G157">
        <v>3843.2453555000002</v>
      </c>
      <c r="H157">
        <v>2422.7342494999998</v>
      </c>
      <c r="I157">
        <v>1.5863255973258987</v>
      </c>
      <c r="J157">
        <v>2.89077858150792E-2</v>
      </c>
    </row>
    <row r="158" spans="1:10" x14ac:dyDescent="0.25">
      <c r="A158" t="s">
        <v>2</v>
      </c>
      <c r="B158" t="s">
        <v>3</v>
      </c>
      <c r="D158" s="3"/>
      <c r="F158" t="s">
        <v>69</v>
      </c>
      <c r="G158">
        <v>116.63539345</v>
      </c>
      <c r="H158">
        <v>73.787443815000003</v>
      </c>
      <c r="I158">
        <v>1.5806943216847089</v>
      </c>
      <c r="J158">
        <v>1.4596410881251199E-2</v>
      </c>
    </row>
    <row r="159" spans="1:10" x14ac:dyDescent="0.25">
      <c r="A159" t="s">
        <v>2</v>
      </c>
      <c r="B159" t="s">
        <v>3</v>
      </c>
      <c r="D159" s="3"/>
      <c r="F159" t="s">
        <v>367</v>
      </c>
      <c r="G159">
        <v>5.2917214225000002</v>
      </c>
      <c r="H159">
        <v>3.3541298844999998</v>
      </c>
      <c r="I159">
        <v>1.5776733772159324</v>
      </c>
      <c r="J159">
        <v>0.13958018134670699</v>
      </c>
    </row>
    <row r="160" spans="1:10" x14ac:dyDescent="0.25">
      <c r="A160" t="s">
        <v>2</v>
      </c>
      <c r="B160" t="s">
        <v>3</v>
      </c>
      <c r="C160" t="s">
        <v>657</v>
      </c>
      <c r="D160" s="3" t="s">
        <v>484</v>
      </c>
      <c r="F160" t="s">
        <v>368</v>
      </c>
      <c r="G160">
        <v>0.77953911249999996</v>
      </c>
      <c r="H160">
        <v>0.49412931300000001</v>
      </c>
      <c r="I160">
        <v>1.577601433453109</v>
      </c>
      <c r="J160">
        <v>0.34455684371552298</v>
      </c>
    </row>
    <row r="161" spans="1:10" x14ac:dyDescent="0.25">
      <c r="A161" t="s">
        <v>2</v>
      </c>
      <c r="B161" t="s">
        <v>3</v>
      </c>
      <c r="C161" t="s">
        <v>531</v>
      </c>
      <c r="D161" s="3"/>
      <c r="F161" t="s">
        <v>92</v>
      </c>
      <c r="G161">
        <v>4.3422450210000001</v>
      </c>
      <c r="H161">
        <v>2.8096079469999999</v>
      </c>
      <c r="I161">
        <v>1.5454985545711086</v>
      </c>
      <c r="J161">
        <v>0.27737607892013499</v>
      </c>
    </row>
    <row r="162" spans="1:10" x14ac:dyDescent="0.25">
      <c r="A162" t="s">
        <v>2</v>
      </c>
      <c r="B162" t="s">
        <v>3</v>
      </c>
      <c r="D162" s="3"/>
      <c r="F162" t="s">
        <v>241</v>
      </c>
      <c r="G162">
        <v>15.553423345000001</v>
      </c>
      <c r="H162">
        <v>10.077482498</v>
      </c>
      <c r="I162">
        <v>1.543383811193596</v>
      </c>
      <c r="J162">
        <v>5.6792473139109102E-2</v>
      </c>
    </row>
    <row r="163" spans="1:10" x14ac:dyDescent="0.25">
      <c r="A163" t="s">
        <v>2</v>
      </c>
      <c r="B163" t="s">
        <v>3</v>
      </c>
      <c r="D163" s="3"/>
      <c r="F163" t="s">
        <v>131</v>
      </c>
      <c r="G163">
        <v>34.935302380000003</v>
      </c>
      <c r="H163">
        <v>22.694372175000002</v>
      </c>
      <c r="I163">
        <v>1.5393817511499412</v>
      </c>
      <c r="J163">
        <v>2.1318271758953299E-2</v>
      </c>
    </row>
    <row r="164" spans="1:10" x14ac:dyDescent="0.25">
      <c r="A164" t="s">
        <v>2</v>
      </c>
      <c r="B164" t="s">
        <v>3</v>
      </c>
      <c r="D164" s="3"/>
      <c r="F164" t="s">
        <v>219</v>
      </c>
      <c r="G164">
        <v>0.100189075</v>
      </c>
      <c r="H164">
        <v>6.5167728499999994E-2</v>
      </c>
      <c r="I164">
        <v>1.5374032102407869</v>
      </c>
      <c r="J164">
        <v>0.68665591096143397</v>
      </c>
    </row>
    <row r="165" spans="1:10" x14ac:dyDescent="0.25">
      <c r="A165" t="s">
        <v>2</v>
      </c>
      <c r="B165" t="s">
        <v>3</v>
      </c>
      <c r="D165" s="3"/>
      <c r="F165" t="s">
        <v>369</v>
      </c>
      <c r="G165">
        <v>2.3933831104999999</v>
      </c>
      <c r="H165">
        <v>1.5611391939999999</v>
      </c>
      <c r="I165">
        <v>1.5331003921358213</v>
      </c>
      <c r="J165">
        <v>0.30675596185541898</v>
      </c>
    </row>
    <row r="166" spans="1:10" x14ac:dyDescent="0.25">
      <c r="A166" t="s">
        <v>2</v>
      </c>
      <c r="B166" t="s">
        <v>3</v>
      </c>
      <c r="D166" s="3"/>
      <c r="F166" t="s">
        <v>61</v>
      </c>
      <c r="G166">
        <v>0.71949408550000005</v>
      </c>
      <c r="H166">
        <v>0.46983200899999999</v>
      </c>
      <c r="I166">
        <v>1.5313858394437321</v>
      </c>
      <c r="J166">
        <v>0.41865973152943098</v>
      </c>
    </row>
    <row r="167" spans="1:10" x14ac:dyDescent="0.25">
      <c r="A167" t="s">
        <v>2</v>
      </c>
      <c r="B167" t="s">
        <v>3</v>
      </c>
      <c r="C167" t="s">
        <v>654</v>
      </c>
      <c r="D167" s="3"/>
      <c r="F167" t="s">
        <v>370</v>
      </c>
      <c r="G167">
        <v>87.745123059999997</v>
      </c>
      <c r="H167">
        <v>57.319410009999999</v>
      </c>
      <c r="I167">
        <v>1.5308099480558488</v>
      </c>
      <c r="J167">
        <v>2.5529422160885499E-2</v>
      </c>
    </row>
    <row r="168" spans="1:10" x14ac:dyDescent="0.25">
      <c r="A168" t="s">
        <v>2</v>
      </c>
      <c r="B168" t="s">
        <v>3</v>
      </c>
      <c r="D168" s="3"/>
      <c r="F168" t="s">
        <v>80</v>
      </c>
      <c r="G168">
        <v>42.586357294999999</v>
      </c>
      <c r="H168">
        <v>27.893435544999999</v>
      </c>
      <c r="I168">
        <v>1.5267519566134535</v>
      </c>
      <c r="J168">
        <v>4.2553741448657603E-2</v>
      </c>
    </row>
    <row r="169" spans="1:10" x14ac:dyDescent="0.25">
      <c r="A169" t="s">
        <v>2</v>
      </c>
      <c r="B169" t="s">
        <v>3</v>
      </c>
      <c r="C169" t="s">
        <v>655</v>
      </c>
      <c r="D169" s="3" t="s">
        <v>485</v>
      </c>
      <c r="F169" t="s">
        <v>371</v>
      </c>
      <c r="G169">
        <v>7.6771305070000002</v>
      </c>
      <c r="H169">
        <v>5.0341433909999997</v>
      </c>
      <c r="I169">
        <v>1.5250122832665258</v>
      </c>
      <c r="J169">
        <v>9.3558812138619302E-2</v>
      </c>
    </row>
    <row r="170" spans="1:10" x14ac:dyDescent="0.25">
      <c r="A170" t="s">
        <v>2</v>
      </c>
      <c r="B170" t="s">
        <v>3</v>
      </c>
      <c r="D170" s="3"/>
      <c r="F170" t="s">
        <v>150</v>
      </c>
      <c r="G170">
        <v>59.901263479999997</v>
      </c>
      <c r="H170">
        <v>39.500201404999999</v>
      </c>
      <c r="I170">
        <v>1.5164799507178615</v>
      </c>
      <c r="J170">
        <v>9.5908770249150104E-3</v>
      </c>
    </row>
    <row r="171" spans="1:10" x14ac:dyDescent="0.25">
      <c r="A171" t="s">
        <v>2</v>
      </c>
      <c r="B171" t="s">
        <v>3</v>
      </c>
      <c r="D171" s="3"/>
      <c r="F171" t="s">
        <v>372</v>
      </c>
      <c r="G171">
        <v>56.412594235</v>
      </c>
      <c r="H171">
        <v>37.280812585</v>
      </c>
      <c r="I171">
        <v>1.5131803821705783</v>
      </c>
      <c r="J171">
        <v>1.7775857930283599E-2</v>
      </c>
    </row>
    <row r="172" spans="1:10" x14ac:dyDescent="0.25">
      <c r="A172" t="s">
        <v>2</v>
      </c>
      <c r="B172" t="s">
        <v>3</v>
      </c>
      <c r="D172" s="3"/>
      <c r="F172" t="s">
        <v>373</v>
      </c>
      <c r="G172">
        <v>105.38235095500001</v>
      </c>
      <c r="H172">
        <v>69.669978075000003</v>
      </c>
      <c r="I172">
        <v>1.5125934278543263</v>
      </c>
      <c r="J172">
        <v>1.2787372660046399E-2</v>
      </c>
    </row>
    <row r="173" spans="1:10" x14ac:dyDescent="0.25">
      <c r="A173" t="s">
        <v>2</v>
      </c>
      <c r="B173" t="s">
        <v>3</v>
      </c>
      <c r="C173" t="s">
        <v>656</v>
      </c>
      <c r="D173" s="3"/>
      <c r="F173" t="s">
        <v>374</v>
      </c>
      <c r="G173">
        <v>230.88461040000001</v>
      </c>
      <c r="H173">
        <v>152.72828190000001</v>
      </c>
      <c r="I173">
        <v>1.5117344838015885</v>
      </c>
      <c r="J173">
        <v>2.31563153588219E-2</v>
      </c>
    </row>
    <row r="174" spans="1:10" x14ac:dyDescent="0.25">
      <c r="A174" t="s">
        <v>2</v>
      </c>
      <c r="B174" t="s">
        <v>3</v>
      </c>
      <c r="D174" s="3"/>
      <c r="F174" t="s">
        <v>91</v>
      </c>
      <c r="G174">
        <v>297.98609679999998</v>
      </c>
      <c r="H174">
        <v>197.75917265000001</v>
      </c>
      <c r="I174">
        <v>1.5068130231682579</v>
      </c>
      <c r="J174">
        <v>7.6147020539168803E-2</v>
      </c>
    </row>
    <row r="175" spans="1:10" x14ac:dyDescent="0.25">
      <c r="A175" t="s">
        <v>2</v>
      </c>
      <c r="B175" t="s">
        <v>3</v>
      </c>
      <c r="D175" s="3"/>
      <c r="F175" t="s">
        <v>375</v>
      </c>
      <c r="G175">
        <v>144.94202185</v>
      </c>
      <c r="H175">
        <v>96.212522524999997</v>
      </c>
      <c r="I175">
        <v>1.5064777229215465</v>
      </c>
      <c r="J175">
        <v>4.7577637363761499E-2</v>
      </c>
    </row>
    <row r="176" spans="1:10" x14ac:dyDescent="0.25">
      <c r="A176" t="s">
        <v>2</v>
      </c>
      <c r="B176" t="s">
        <v>3</v>
      </c>
      <c r="D176" s="3"/>
      <c r="F176" t="s">
        <v>376</v>
      </c>
      <c r="G176">
        <v>0.44825235200000002</v>
      </c>
      <c r="H176">
        <v>0.29779550049999998</v>
      </c>
      <c r="I176">
        <v>1.5052354761820859</v>
      </c>
      <c r="J176">
        <v>0.53734146540064798</v>
      </c>
    </row>
  </sheetData>
  <conditionalFormatting sqref="J8:J176">
    <cfRule type="cellIs" dxfId="2" priority="7" operator="lessThanOrEqual">
      <formula>0.05</formula>
    </cfRule>
  </conditionalFormatting>
  <conditionalFormatting sqref="I8:I176">
    <cfRule type="cellIs" dxfId="1" priority="6" operator="greaterThan">
      <formula>1.5</formula>
    </cfRule>
  </conditionalFormatting>
  <conditionalFormatting sqref="F7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hg over cr (C-CM)</vt:lpstr>
      <vt:lpstr>hg vs ref  (C-CM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Khosravi</dc:creator>
  <cp:lastModifiedBy>Claire Khosravi</cp:lastModifiedBy>
  <dcterms:created xsi:type="dcterms:W3CDTF">2017-05-11T09:36:38Z</dcterms:created>
  <dcterms:modified xsi:type="dcterms:W3CDTF">2017-06-29T07:41:54Z</dcterms:modified>
</cp:coreProperties>
</file>